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E:\DNAmodification\draft\Cai_etal_final\final\revised version\220816\SSiNGle-AP_220817\SSiNGLe-AP_220820\SSiNGLe-AP_220827\SSiNGLe-AP_220829\"/>
    </mc:Choice>
  </mc:AlternateContent>
  <xr:revisionPtr revIDLastSave="0" documentId="13_ncr:1_{036F600E-E219-4DE3-BA9F-9B76E750191D}" xr6:coauthVersionLast="47" xr6:coauthVersionMax="47" xr10:uidLastSave="{00000000-0000-0000-0000-000000000000}"/>
  <bookViews>
    <workbookView xWindow="7605" yWindow="1320" windowWidth="19425" windowHeight="1042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16" i="1" l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5" i="1"/>
  <c r="Q6" i="1"/>
  <c r="Q7" i="1"/>
  <c r="Q8" i="1"/>
  <c r="Q9" i="1"/>
  <c r="Q10" i="1"/>
  <c r="Q11" i="1"/>
  <c r="Q12" i="1"/>
  <c r="Q14" i="1"/>
  <c r="Q15" i="1"/>
  <c r="Q4" i="1"/>
  <c r="P16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17" i="1"/>
  <c r="P18" i="1"/>
  <c r="P19" i="1"/>
  <c r="P20" i="1"/>
  <c r="P21" i="1"/>
  <c r="P22" i="1"/>
  <c r="P23" i="1"/>
  <c r="P24" i="1"/>
  <c r="P25" i="1"/>
  <c r="P26" i="1"/>
  <c r="P27" i="1"/>
  <c r="P5" i="1"/>
  <c r="P6" i="1"/>
  <c r="P7" i="1"/>
  <c r="P8" i="1"/>
  <c r="P9" i="1"/>
  <c r="P10" i="1"/>
  <c r="P11" i="1"/>
  <c r="P12" i="1"/>
  <c r="P14" i="1"/>
  <c r="P15" i="1"/>
  <c r="P4" i="1"/>
  <c r="N40" i="1" l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28" i="1"/>
  <c r="N29" i="1"/>
  <c r="N30" i="1"/>
  <c r="N31" i="1"/>
  <c r="N32" i="1"/>
  <c r="N33" i="1"/>
  <c r="N34" i="1"/>
  <c r="N35" i="1"/>
  <c r="N36" i="1"/>
  <c r="N37" i="1"/>
  <c r="N38" i="1"/>
  <c r="N39" i="1"/>
  <c r="N16" i="1"/>
  <c r="N17" i="1"/>
  <c r="N18" i="1"/>
  <c r="N19" i="1"/>
  <c r="N20" i="1"/>
  <c r="N21" i="1"/>
  <c r="N22" i="1"/>
  <c r="N23" i="1"/>
  <c r="N24" i="1"/>
  <c r="N25" i="1"/>
  <c r="N26" i="1"/>
  <c r="N27" i="1"/>
  <c r="N5" i="1"/>
  <c r="N6" i="1"/>
  <c r="N7" i="1"/>
  <c r="N8" i="1"/>
  <c r="N9" i="1"/>
  <c r="N10" i="1"/>
  <c r="N11" i="1"/>
  <c r="N12" i="1"/>
  <c r="N14" i="1"/>
  <c r="N15" i="1"/>
  <c r="N4" i="1"/>
  <c r="I75" i="1"/>
  <c r="J75" i="1" s="1"/>
  <c r="F75" i="1"/>
  <c r="I74" i="1"/>
  <c r="J74" i="1" s="1"/>
  <c r="F74" i="1"/>
  <c r="I73" i="1"/>
  <c r="J73" i="1" s="1"/>
  <c r="F73" i="1"/>
  <c r="I72" i="1"/>
  <c r="J72" i="1" s="1"/>
  <c r="F72" i="1"/>
  <c r="I71" i="1"/>
  <c r="J71" i="1" s="1"/>
  <c r="F71" i="1"/>
  <c r="I70" i="1"/>
  <c r="J70" i="1" s="1"/>
  <c r="F70" i="1"/>
  <c r="I69" i="1"/>
  <c r="J69" i="1" s="1"/>
  <c r="F69" i="1"/>
  <c r="I68" i="1"/>
  <c r="J68" i="1" s="1"/>
  <c r="F68" i="1"/>
  <c r="I67" i="1"/>
  <c r="J67" i="1" s="1"/>
  <c r="F67" i="1"/>
  <c r="I66" i="1"/>
  <c r="J66" i="1" s="1"/>
  <c r="F66" i="1"/>
  <c r="I65" i="1"/>
  <c r="J65" i="1" s="1"/>
  <c r="F65" i="1"/>
  <c r="I64" i="1"/>
  <c r="J64" i="1" s="1"/>
  <c r="F64" i="1"/>
  <c r="I63" i="1"/>
  <c r="J63" i="1" s="1"/>
  <c r="F63" i="1"/>
  <c r="I62" i="1"/>
  <c r="J62" i="1" s="1"/>
  <c r="F62" i="1"/>
  <c r="I61" i="1"/>
  <c r="J61" i="1" s="1"/>
  <c r="F61" i="1"/>
  <c r="I60" i="1"/>
  <c r="J60" i="1" s="1"/>
  <c r="F60" i="1"/>
  <c r="I59" i="1"/>
  <c r="J59" i="1" s="1"/>
  <c r="F59" i="1"/>
  <c r="I58" i="1"/>
  <c r="J58" i="1" s="1"/>
  <c r="F58" i="1"/>
  <c r="I57" i="1"/>
  <c r="J57" i="1" s="1"/>
  <c r="F57" i="1"/>
  <c r="I56" i="1"/>
  <c r="J56" i="1" s="1"/>
  <c r="F56" i="1"/>
  <c r="I55" i="1"/>
  <c r="J55" i="1" s="1"/>
  <c r="F55" i="1"/>
  <c r="I54" i="1"/>
  <c r="J54" i="1" s="1"/>
  <c r="F54" i="1"/>
  <c r="I53" i="1"/>
  <c r="J53" i="1" s="1"/>
  <c r="F53" i="1"/>
  <c r="I52" i="1"/>
  <c r="J52" i="1" s="1"/>
  <c r="F52" i="1"/>
  <c r="I51" i="1"/>
  <c r="J51" i="1" s="1"/>
  <c r="F51" i="1"/>
  <c r="I50" i="1"/>
  <c r="J50" i="1" s="1"/>
  <c r="F50" i="1"/>
  <c r="I49" i="1"/>
  <c r="J49" i="1" s="1"/>
  <c r="F49" i="1"/>
  <c r="I48" i="1"/>
  <c r="J48" i="1" s="1"/>
  <c r="F48" i="1"/>
  <c r="I47" i="1"/>
  <c r="J47" i="1" s="1"/>
  <c r="F47" i="1"/>
  <c r="I46" i="1"/>
  <c r="J46" i="1" s="1"/>
  <c r="F46" i="1"/>
  <c r="I45" i="1"/>
  <c r="J45" i="1" s="1"/>
  <c r="F45" i="1"/>
  <c r="I44" i="1"/>
  <c r="J44" i="1" s="1"/>
  <c r="F44" i="1"/>
  <c r="I43" i="1"/>
  <c r="J43" i="1" s="1"/>
  <c r="F43" i="1"/>
  <c r="I42" i="1"/>
  <c r="J42" i="1" s="1"/>
  <c r="F42" i="1"/>
  <c r="I41" i="1"/>
  <c r="J41" i="1" s="1"/>
  <c r="F41" i="1"/>
  <c r="I40" i="1"/>
  <c r="J40" i="1" s="1"/>
  <c r="F40" i="1"/>
  <c r="I39" i="1"/>
  <c r="J39" i="1" s="1"/>
  <c r="F39" i="1"/>
  <c r="I38" i="1"/>
  <c r="J38" i="1" s="1"/>
  <c r="F38" i="1"/>
  <c r="I37" i="1"/>
  <c r="J37" i="1" s="1"/>
  <c r="F37" i="1"/>
  <c r="I36" i="1"/>
  <c r="J36" i="1" s="1"/>
  <c r="F36" i="1"/>
  <c r="I35" i="1"/>
  <c r="J35" i="1" s="1"/>
  <c r="F35" i="1"/>
  <c r="I34" i="1"/>
  <c r="J34" i="1" s="1"/>
  <c r="F34" i="1"/>
  <c r="I33" i="1"/>
  <c r="J33" i="1" s="1"/>
  <c r="F33" i="1"/>
  <c r="I32" i="1"/>
  <c r="J32" i="1" s="1"/>
  <c r="F32" i="1"/>
  <c r="I31" i="1"/>
  <c r="J31" i="1" s="1"/>
  <c r="F31" i="1"/>
  <c r="I30" i="1"/>
  <c r="J30" i="1" s="1"/>
  <c r="F30" i="1"/>
  <c r="I29" i="1"/>
  <c r="J29" i="1" s="1"/>
  <c r="F29" i="1"/>
  <c r="I28" i="1"/>
  <c r="J28" i="1" s="1"/>
  <c r="F28" i="1"/>
  <c r="I27" i="1"/>
  <c r="J27" i="1" s="1"/>
  <c r="F27" i="1"/>
  <c r="I26" i="1"/>
  <c r="J26" i="1" s="1"/>
  <c r="F26" i="1"/>
  <c r="I25" i="1"/>
  <c r="J25" i="1" s="1"/>
  <c r="F25" i="1"/>
  <c r="I24" i="1"/>
  <c r="J24" i="1" s="1"/>
  <c r="F24" i="1"/>
  <c r="I23" i="1"/>
  <c r="J23" i="1" s="1"/>
  <c r="F23" i="1"/>
  <c r="I22" i="1"/>
  <c r="J22" i="1" s="1"/>
  <c r="F22" i="1"/>
  <c r="I21" i="1"/>
  <c r="J21" i="1" s="1"/>
  <c r="F21" i="1"/>
  <c r="I20" i="1"/>
  <c r="J20" i="1" s="1"/>
  <c r="F20" i="1"/>
  <c r="I19" i="1"/>
  <c r="J19" i="1" s="1"/>
  <c r="F19" i="1"/>
  <c r="I18" i="1"/>
  <c r="J18" i="1" s="1"/>
  <c r="F18" i="1"/>
  <c r="I17" i="1"/>
  <c r="J17" i="1" s="1"/>
  <c r="F17" i="1"/>
  <c r="I16" i="1"/>
  <c r="J16" i="1" s="1"/>
  <c r="F16" i="1"/>
  <c r="I15" i="1"/>
  <c r="J15" i="1" s="1"/>
  <c r="F15" i="1"/>
  <c r="I14" i="1"/>
  <c r="J14" i="1" s="1"/>
  <c r="F14" i="1"/>
  <c r="I13" i="1"/>
  <c r="J13" i="1" s="1"/>
  <c r="F13" i="1"/>
  <c r="I12" i="1"/>
  <c r="J12" i="1" s="1"/>
  <c r="F12" i="1"/>
  <c r="I11" i="1"/>
  <c r="J11" i="1" s="1"/>
  <c r="F11" i="1"/>
  <c r="I10" i="1"/>
  <c r="J10" i="1" s="1"/>
  <c r="F10" i="1"/>
  <c r="I9" i="1"/>
  <c r="J9" i="1" s="1"/>
  <c r="F9" i="1"/>
  <c r="I8" i="1"/>
  <c r="J8" i="1" s="1"/>
  <c r="F8" i="1"/>
  <c r="I7" i="1"/>
  <c r="J7" i="1" s="1"/>
  <c r="F7" i="1"/>
  <c r="I6" i="1"/>
  <c r="J6" i="1" s="1"/>
  <c r="F6" i="1"/>
  <c r="I5" i="1"/>
  <c r="J5" i="1" s="1"/>
  <c r="F5" i="1"/>
  <c r="I4" i="1"/>
  <c r="J4" i="1" s="1"/>
  <c r="F4" i="1"/>
</calcChain>
</file>

<file path=xl/sharedStrings.xml><?xml version="1.0" encoding="utf-8"?>
<sst xmlns="http://schemas.openxmlformats.org/spreadsheetml/2006/main" count="102" uniqueCount="101">
  <si>
    <t>Tissue</t>
    <phoneticPr fontId="2" type="noConversion"/>
  </si>
  <si>
    <t>Age (Month)</t>
    <phoneticPr fontId="2" type="noConversion"/>
  </si>
  <si>
    <t>Sample ID</t>
    <phoneticPr fontId="2" type="noConversion"/>
  </si>
  <si>
    <t>NO. of clean reads</t>
    <phoneticPr fontId="2" type="noConversion"/>
  </si>
  <si>
    <t>Genomic DNA</t>
    <phoneticPr fontId="2" type="noConversion"/>
  </si>
  <si>
    <t>Sample</t>
    <phoneticPr fontId="2" type="noConversion"/>
  </si>
  <si>
    <t>NO. of trim</t>
    <phoneticPr fontId="2" type="noConversion"/>
  </si>
  <si>
    <t>Uniquely mapping reads</t>
    <phoneticPr fontId="2" type="noConversion"/>
  </si>
  <si>
    <t>No. of AP sites (outside of 4 bases from the 3' ends)</t>
    <phoneticPr fontId="2" type="noConversion"/>
  </si>
  <si>
    <t>No. of sites at 4 bases from the 3' ends</t>
    <phoneticPr fontId="2" type="noConversion"/>
  </si>
  <si>
    <t>Background from unblocked 3'OH termini</t>
    <phoneticPr fontId="2" type="noConversion"/>
  </si>
  <si>
    <t>Brain</t>
    <phoneticPr fontId="2" type="noConversion"/>
  </si>
  <si>
    <t>3-B-1</t>
  </si>
  <si>
    <t>3-B-2</t>
  </si>
  <si>
    <t>3-B-3</t>
  </si>
  <si>
    <t>12-B-1</t>
  </si>
  <si>
    <t>12-B-2</t>
  </si>
  <si>
    <t>12-B-3</t>
  </si>
  <si>
    <t>19-B-1</t>
  </si>
  <si>
    <t>19-B-2</t>
  </si>
  <si>
    <t>19-B-3</t>
  </si>
  <si>
    <t>22-B-1</t>
  </si>
  <si>
    <t>22-B-2</t>
  </si>
  <si>
    <t>22-B-3</t>
  </si>
  <si>
    <t>Heart</t>
    <phoneticPr fontId="2" type="noConversion"/>
  </si>
  <si>
    <t>3-H-1</t>
  </si>
  <si>
    <t>3-H-2</t>
  </si>
  <si>
    <t>3-H-3</t>
  </si>
  <si>
    <t>12-H-1</t>
  </si>
  <si>
    <t>12-H-2</t>
  </si>
  <si>
    <t>12-H-3</t>
  </si>
  <si>
    <t>19-H-1</t>
  </si>
  <si>
    <t>19-H-2</t>
  </si>
  <si>
    <t>19-H-3</t>
  </si>
  <si>
    <t>22-H-1</t>
  </si>
  <si>
    <t>22-H-2</t>
  </si>
  <si>
    <t>22-H-3</t>
  </si>
  <si>
    <t>Liver</t>
    <phoneticPr fontId="2" type="noConversion"/>
  </si>
  <si>
    <t>3-L-1</t>
  </si>
  <si>
    <t>3-L-2</t>
  </si>
  <si>
    <t>3-L-3</t>
  </si>
  <si>
    <t>12-L-1</t>
  </si>
  <si>
    <t>12-L-2</t>
  </si>
  <si>
    <t>12-L-3</t>
  </si>
  <si>
    <t>19-L-1</t>
  </si>
  <si>
    <t>19-L-2</t>
  </si>
  <si>
    <t>19-L-3</t>
  </si>
  <si>
    <t>22-L-1</t>
  </si>
  <si>
    <t>22-L-2</t>
  </si>
  <si>
    <t>22-L-3</t>
  </si>
  <si>
    <t>Bone marrow</t>
    <phoneticPr fontId="2" type="noConversion"/>
  </si>
  <si>
    <t>3-M-1</t>
  </si>
  <si>
    <t>3-M-2</t>
  </si>
  <si>
    <t>3-M-3</t>
  </si>
  <si>
    <t>12-M-1</t>
  </si>
  <si>
    <t>12-M-2</t>
  </si>
  <si>
    <t>12-M-3</t>
  </si>
  <si>
    <t>19-M-1</t>
  </si>
  <si>
    <t>19-M-2</t>
  </si>
  <si>
    <t>19-M-3</t>
  </si>
  <si>
    <t>22-M-1</t>
  </si>
  <si>
    <t>22-M-2</t>
  </si>
  <si>
    <t>22-M-3</t>
  </si>
  <si>
    <t>PBMC</t>
    <phoneticPr fontId="2" type="noConversion"/>
  </si>
  <si>
    <t>3-P-1</t>
  </si>
  <si>
    <t>3-P-2</t>
  </si>
  <si>
    <t>3-P-3</t>
  </si>
  <si>
    <t>12-P-1</t>
  </si>
  <si>
    <t>12-P-2</t>
  </si>
  <si>
    <t>12-P-3</t>
  </si>
  <si>
    <t>19-P-1</t>
  </si>
  <si>
    <t>19-P-2</t>
  </si>
  <si>
    <t>19-P-3</t>
  </si>
  <si>
    <t>22-P-1</t>
  </si>
  <si>
    <t>22-P-2</t>
  </si>
  <si>
    <t>22-P-3</t>
  </si>
  <si>
    <t>Sperm</t>
    <phoneticPr fontId="2" type="noConversion"/>
  </si>
  <si>
    <t>3-S-1</t>
  </si>
  <si>
    <t>3-S-2</t>
  </si>
  <si>
    <t>3-S-3</t>
  </si>
  <si>
    <t>12-S-1</t>
  </si>
  <si>
    <t>12-S-2</t>
  </si>
  <si>
    <t>12-S-3</t>
  </si>
  <si>
    <t>19-S-1</t>
  </si>
  <si>
    <t>19-S-2</t>
  </si>
  <si>
    <t>19-S-3</t>
  </si>
  <si>
    <t>22-S-1</t>
  </si>
  <si>
    <t>22-S-2</t>
  </si>
  <si>
    <t>22-S-3</t>
  </si>
  <si>
    <t>NO. of quality reads</t>
    <phoneticPr fontId="2" type="noConversion"/>
  </si>
  <si>
    <t>Spike-ins</t>
    <phoneticPr fontId="2" type="noConversion"/>
  </si>
  <si>
    <t>No. of uniquely mapping reads after removal of PCR duplicates</t>
    <phoneticPr fontId="2" type="noConversion"/>
  </si>
  <si>
    <t>No. of reads of AP sites outside of polyA-stretches</t>
    <phoneticPr fontId="2" type="noConversion"/>
  </si>
  <si>
    <t>No. of uniquely mapping reads</t>
    <phoneticPr fontId="2" type="noConversion"/>
  </si>
  <si>
    <t>No. of selected reads (read pairs starting with T11-13 &amp; G9-11)</t>
    <phoneticPr fontId="2" type="noConversion"/>
  </si>
  <si>
    <t>% of selected reads</t>
    <phoneticPr fontId="2" type="noConversion"/>
  </si>
  <si>
    <t>APF</t>
    <phoneticPr fontId="2" type="noConversion"/>
  </si>
  <si>
    <t xml:space="preserve">No. of reads of AP sites outside of repeat regions </t>
    <phoneticPr fontId="2" type="noConversion"/>
  </si>
  <si>
    <t>No. of reads of AP sites within repeat regions</t>
    <phoneticPr fontId="2" type="noConversion"/>
  </si>
  <si>
    <t>% of reads of AP sites within repeat regions</t>
    <phoneticPr fontId="2" type="noConversion"/>
  </si>
  <si>
    <t>D9. Characteristics of the 72 mouse SSiNGLe-AP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_ "/>
    <numFmt numFmtId="165" formatCode="0.0%"/>
  </numFmts>
  <fonts count="7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rgb="FF0070C0"/>
      <name val="Times New Roman"/>
      <family val="1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double">
        <color auto="1"/>
      </bottom>
      <diagonal/>
    </border>
    <border>
      <left style="medium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medium">
        <color auto="1"/>
      </right>
      <top style="double">
        <color auto="1"/>
      </top>
      <bottom/>
      <diagonal/>
    </border>
    <border>
      <left style="medium">
        <color auto="1"/>
      </left>
      <right/>
      <top/>
      <bottom style="double">
        <color auto="1"/>
      </bottom>
      <diagonal/>
    </border>
    <border>
      <left/>
      <right style="medium">
        <color auto="1"/>
      </right>
      <top/>
      <bottom style="double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vertical="center"/>
    </xf>
    <xf numFmtId="164" fontId="3" fillId="0" borderId="0" xfId="0" applyNumberFormat="1" applyFont="1" applyAlignment="1">
      <alignment vertical="center"/>
    </xf>
    <xf numFmtId="10" fontId="3" fillId="0" borderId="0" xfId="0" applyNumberFormat="1" applyFont="1" applyAlignment="1">
      <alignment vertical="center"/>
    </xf>
    <xf numFmtId="0" fontId="3" fillId="0" borderId="0" xfId="0" applyFont="1"/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right"/>
    </xf>
    <xf numFmtId="164" fontId="5" fillId="0" borderId="4" xfId="0" applyNumberFormat="1" applyFont="1" applyBorder="1"/>
    <xf numFmtId="164" fontId="5" fillId="0" borderId="0" xfId="0" applyNumberFormat="1" applyFont="1"/>
    <xf numFmtId="165" fontId="5" fillId="0" borderId="0" xfId="0" applyNumberFormat="1" applyFont="1"/>
    <xf numFmtId="38" fontId="3" fillId="0" borderId="4" xfId="0" applyNumberFormat="1" applyFont="1" applyBorder="1"/>
    <xf numFmtId="38" fontId="3" fillId="0" borderId="0" xfId="0" applyNumberFormat="1" applyFont="1"/>
    <xf numFmtId="165" fontId="3" fillId="0" borderId="5" xfId="0" applyNumberFormat="1" applyFont="1" applyBorder="1"/>
    <xf numFmtId="164" fontId="3" fillId="0" borderId="0" xfId="0" applyNumberFormat="1" applyFont="1"/>
    <xf numFmtId="10" fontId="3" fillId="0" borderId="5" xfId="0" applyNumberFormat="1" applyFont="1" applyBorder="1"/>
    <xf numFmtId="0" fontId="5" fillId="0" borderId="0" xfId="0" applyFont="1" applyAlignment="1">
      <alignment horizontal="right"/>
    </xf>
    <xf numFmtId="38" fontId="5" fillId="0" borderId="4" xfId="0" applyNumberFormat="1" applyFont="1" applyBorder="1"/>
    <xf numFmtId="38" fontId="5" fillId="0" borderId="0" xfId="0" applyNumberFormat="1" applyFont="1"/>
    <xf numFmtId="0" fontId="5" fillId="0" borderId="0" xfId="0" applyFont="1"/>
    <xf numFmtId="164" fontId="3" fillId="0" borderId="6" xfId="0" applyNumberFormat="1" applyFont="1" applyBorder="1"/>
    <xf numFmtId="0" fontId="5" fillId="0" borderId="8" xfId="0" applyFont="1" applyBorder="1" applyAlignment="1">
      <alignment horizontal="center" vertical="center"/>
    </xf>
    <xf numFmtId="0" fontId="3" fillId="0" borderId="8" xfId="0" applyFont="1" applyBorder="1" applyAlignment="1">
      <alignment horizontal="right"/>
    </xf>
    <xf numFmtId="164" fontId="5" fillId="0" borderId="7" xfId="0" applyNumberFormat="1" applyFont="1" applyBorder="1"/>
    <xf numFmtId="164" fontId="5" fillId="0" borderId="8" xfId="0" applyNumberFormat="1" applyFont="1" applyBorder="1"/>
    <xf numFmtId="165" fontId="5" fillId="0" borderId="8" xfId="0" applyNumberFormat="1" applyFont="1" applyBorder="1"/>
    <xf numFmtId="38" fontId="3" fillId="0" borderId="7" xfId="0" applyNumberFormat="1" applyFont="1" applyBorder="1"/>
    <xf numFmtId="38" fontId="3" fillId="0" borderId="8" xfId="0" applyNumberFormat="1" applyFont="1" applyBorder="1"/>
    <xf numFmtId="165" fontId="3" fillId="0" borderId="9" xfId="0" applyNumberFormat="1" applyFont="1" applyBorder="1"/>
    <xf numFmtId="164" fontId="3" fillId="0" borderId="8" xfId="0" applyNumberFormat="1" applyFont="1" applyBorder="1"/>
    <xf numFmtId="10" fontId="3" fillId="0" borderId="9" xfId="0" applyNumberFormat="1" applyFont="1" applyBorder="1"/>
    <xf numFmtId="0" fontId="5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right"/>
    </xf>
    <xf numFmtId="164" fontId="5" fillId="0" borderId="10" xfId="0" applyNumberFormat="1" applyFont="1" applyBorder="1"/>
    <xf numFmtId="164" fontId="5" fillId="0" borderId="6" xfId="0" applyNumberFormat="1" applyFont="1" applyBorder="1"/>
    <xf numFmtId="165" fontId="5" fillId="0" borderId="6" xfId="0" applyNumberFormat="1" applyFont="1" applyBorder="1"/>
    <xf numFmtId="38" fontId="3" fillId="0" borderId="10" xfId="0" applyNumberFormat="1" applyFont="1" applyBorder="1"/>
    <xf numFmtId="38" fontId="3" fillId="0" borderId="6" xfId="0" applyNumberFormat="1" applyFont="1" applyBorder="1"/>
    <xf numFmtId="165" fontId="3" fillId="0" borderId="11" xfId="0" applyNumberFormat="1" applyFont="1" applyBorder="1"/>
    <xf numFmtId="10" fontId="3" fillId="0" borderId="11" xfId="0" applyNumberFormat="1" applyFont="1" applyBorder="1"/>
    <xf numFmtId="0" fontId="5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right"/>
    </xf>
    <xf numFmtId="164" fontId="5" fillId="0" borderId="1" xfId="0" applyNumberFormat="1" applyFont="1" applyBorder="1"/>
    <xf numFmtId="164" fontId="5" fillId="0" borderId="2" xfId="0" applyNumberFormat="1" applyFont="1" applyBorder="1"/>
    <xf numFmtId="165" fontId="5" fillId="0" borderId="2" xfId="0" applyNumberFormat="1" applyFont="1" applyBorder="1"/>
    <xf numFmtId="38" fontId="3" fillId="0" borderId="1" xfId="0" applyNumberFormat="1" applyFont="1" applyBorder="1"/>
    <xf numFmtId="38" fontId="3" fillId="0" borderId="2" xfId="0" applyNumberFormat="1" applyFont="1" applyBorder="1"/>
    <xf numFmtId="165" fontId="3" fillId="0" borderId="3" xfId="0" applyNumberFormat="1" applyFont="1" applyBorder="1"/>
    <xf numFmtId="164" fontId="3" fillId="0" borderId="2" xfId="0" applyNumberFormat="1" applyFont="1" applyBorder="1"/>
    <xf numFmtId="10" fontId="3" fillId="0" borderId="3" xfId="0" applyNumberFormat="1" applyFont="1" applyBorder="1"/>
    <xf numFmtId="0" fontId="6" fillId="0" borderId="0" xfId="0" applyFont="1"/>
    <xf numFmtId="164" fontId="6" fillId="0" borderId="0" xfId="0" applyNumberFormat="1" applyFont="1"/>
    <xf numFmtId="165" fontId="6" fillId="0" borderId="0" xfId="0" applyNumberFormat="1" applyFont="1"/>
    <xf numFmtId="38" fontId="6" fillId="0" borderId="0" xfId="0" applyNumberFormat="1" applyFont="1"/>
    <xf numFmtId="10" fontId="3" fillId="0" borderId="0" xfId="0" applyNumberFormat="1" applyFont="1"/>
    <xf numFmtId="10" fontId="6" fillId="0" borderId="0" xfId="0" applyNumberFormat="1" applyFont="1"/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right"/>
    </xf>
    <xf numFmtId="165" fontId="3" fillId="0" borderId="0" xfId="0" applyNumberFormat="1" applyFont="1"/>
    <xf numFmtId="0" fontId="3" fillId="0" borderId="0" xfId="0" applyFont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3" fillId="0" borderId="19" xfId="0" applyFont="1" applyBorder="1"/>
    <xf numFmtId="0" fontId="3" fillId="0" borderId="20" xfId="0" applyFont="1" applyBorder="1"/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4" fillId="0" borderId="7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" fillId="0" borderId="13" xfId="0" applyFont="1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78"/>
  <sheetViews>
    <sheetView tabSelected="1" workbookViewId="0"/>
  </sheetViews>
  <sheetFormatPr defaultColWidth="9" defaultRowHeight="15"/>
  <cols>
    <col min="1" max="1" width="9" style="57"/>
    <col min="2" max="2" width="12.42578125" style="57" customWidth="1"/>
    <col min="3" max="3" width="14.85546875" style="8" customWidth="1"/>
    <col min="4" max="4" width="14.5703125" style="6" customWidth="1"/>
    <col min="5" max="5" width="19" style="6" customWidth="1"/>
    <col min="6" max="6" width="16" style="6" customWidth="1"/>
    <col min="7" max="7" width="14.7109375" style="6" customWidth="1"/>
    <col min="8" max="11" width="22.140625" style="6" customWidth="1"/>
    <col min="12" max="12" width="20.28515625" style="6" customWidth="1"/>
    <col min="13" max="13" width="20.7109375" style="6" customWidth="1"/>
    <col min="14" max="14" width="16.42578125" style="6" customWidth="1"/>
    <col min="15" max="15" width="17.28515625" style="15" customWidth="1"/>
    <col min="16" max="16" width="16.85546875" style="6" customWidth="1"/>
    <col min="17" max="17" width="14.85546875" style="55" customWidth="1"/>
    <col min="18" max="16384" width="9" style="6"/>
  </cols>
  <sheetData>
    <row r="1" spans="1:19" s="3" customFormat="1" ht="22.5" customHeight="1" thickBot="1">
      <c r="A1" s="1" t="s">
        <v>100</v>
      </c>
      <c r="B1" s="1"/>
      <c r="C1" s="2"/>
      <c r="E1" s="1"/>
      <c r="O1" s="4"/>
      <c r="Q1" s="5"/>
    </row>
    <row r="2" spans="1:19" ht="21" customHeight="1">
      <c r="A2" s="77" t="s">
        <v>0</v>
      </c>
      <c r="B2" s="79" t="s">
        <v>1</v>
      </c>
      <c r="C2" s="81" t="s">
        <v>2</v>
      </c>
      <c r="D2" s="83" t="s">
        <v>89</v>
      </c>
      <c r="E2" s="79" t="s">
        <v>94</v>
      </c>
      <c r="F2" s="85" t="s">
        <v>95</v>
      </c>
      <c r="G2" s="67" t="s">
        <v>90</v>
      </c>
      <c r="H2" s="70"/>
      <c r="I2" s="70"/>
      <c r="J2" s="71"/>
      <c r="K2" s="67" t="s">
        <v>4</v>
      </c>
      <c r="L2" s="68"/>
      <c r="M2" s="68"/>
      <c r="N2" s="68"/>
      <c r="O2" s="68"/>
      <c r="P2" s="68"/>
      <c r="Q2" s="69"/>
    </row>
    <row r="3" spans="1:19" s="60" customFormat="1" ht="67.5" customHeight="1" thickBot="1">
      <c r="A3" s="78"/>
      <c r="B3" s="80"/>
      <c r="C3" s="82" t="s">
        <v>5</v>
      </c>
      <c r="D3" s="84" t="s">
        <v>3</v>
      </c>
      <c r="E3" s="80" t="s">
        <v>6</v>
      </c>
      <c r="F3" s="86"/>
      <c r="G3" s="61" t="s">
        <v>7</v>
      </c>
      <c r="H3" s="62" t="s">
        <v>8</v>
      </c>
      <c r="I3" s="62" t="s">
        <v>9</v>
      </c>
      <c r="J3" s="63" t="s">
        <v>10</v>
      </c>
      <c r="K3" s="61" t="s">
        <v>93</v>
      </c>
      <c r="L3" s="62" t="s">
        <v>91</v>
      </c>
      <c r="M3" s="62" t="s">
        <v>92</v>
      </c>
      <c r="N3" s="62" t="s">
        <v>96</v>
      </c>
      <c r="O3" s="62" t="s">
        <v>97</v>
      </c>
      <c r="P3" s="62" t="s">
        <v>98</v>
      </c>
      <c r="Q3" s="63" t="s">
        <v>99</v>
      </c>
    </row>
    <row r="4" spans="1:19">
      <c r="A4" s="64" t="s">
        <v>11</v>
      </c>
      <c r="B4" s="7">
        <v>3</v>
      </c>
      <c r="C4" s="8" t="s">
        <v>12</v>
      </c>
      <c r="D4" s="9">
        <v>5058724</v>
      </c>
      <c r="E4" s="10">
        <v>4334048</v>
      </c>
      <c r="F4" s="11">
        <f>E4/D4</f>
        <v>0.85674727460917022</v>
      </c>
      <c r="G4" s="12">
        <v>2800</v>
      </c>
      <c r="H4" s="13">
        <v>2746</v>
      </c>
      <c r="I4" s="13">
        <f>G4-H4</f>
        <v>54</v>
      </c>
      <c r="J4" s="14">
        <f>I4/G4</f>
        <v>1.9285714285714285E-2</v>
      </c>
      <c r="K4" s="10">
        <v>1035111</v>
      </c>
      <c r="L4" s="10">
        <v>298837</v>
      </c>
      <c r="M4" s="10">
        <v>205246</v>
      </c>
      <c r="N4" s="11">
        <f>M4/E4</f>
        <v>4.7356651333810791E-2</v>
      </c>
      <c r="O4" s="15">
        <v>122332</v>
      </c>
      <c r="P4" s="15">
        <f>M4-O4</f>
        <v>82914</v>
      </c>
      <c r="Q4" s="16">
        <f>P4/M4</f>
        <v>0.40397376806368945</v>
      </c>
      <c r="S4" s="59"/>
    </row>
    <row r="5" spans="1:19">
      <c r="A5" s="64"/>
      <c r="B5" s="7">
        <v>3</v>
      </c>
      <c r="C5" s="8" t="s">
        <v>13</v>
      </c>
      <c r="D5" s="9">
        <v>4941976</v>
      </c>
      <c r="E5" s="10">
        <v>4224476</v>
      </c>
      <c r="F5" s="11">
        <f t="shared" ref="F5:F68" si="0">E5/D5</f>
        <v>0.85481515895666027</v>
      </c>
      <c r="G5" s="12">
        <v>4116</v>
      </c>
      <c r="H5" s="13">
        <v>4011</v>
      </c>
      <c r="I5" s="13">
        <f t="shared" ref="I5:I68" si="1">G5-H5</f>
        <v>105</v>
      </c>
      <c r="J5" s="14">
        <f t="shared" ref="J5:J68" si="2">I5/G5</f>
        <v>2.5510204081632654E-2</v>
      </c>
      <c r="K5" s="10">
        <v>1118182</v>
      </c>
      <c r="L5" s="10">
        <v>420935</v>
      </c>
      <c r="M5" s="10">
        <v>289678</v>
      </c>
      <c r="N5" s="11">
        <f t="shared" ref="N5:N68" si="3">M5/E5</f>
        <v>6.8571344706420401E-2</v>
      </c>
      <c r="O5" s="15">
        <v>167222</v>
      </c>
      <c r="P5" s="15">
        <f t="shared" ref="P5:P68" si="4">M5-O5</f>
        <v>122456</v>
      </c>
      <c r="Q5" s="16">
        <f t="shared" ref="Q5:Q68" si="5">P5/M5</f>
        <v>0.42273144664075285</v>
      </c>
    </row>
    <row r="6" spans="1:19">
      <c r="A6" s="64"/>
      <c r="B6" s="7">
        <v>3</v>
      </c>
      <c r="C6" s="8" t="s">
        <v>14</v>
      </c>
      <c r="D6" s="9">
        <v>4766549</v>
      </c>
      <c r="E6" s="10">
        <v>4066691</v>
      </c>
      <c r="F6" s="11">
        <f t="shared" si="0"/>
        <v>0.85317301888641028</v>
      </c>
      <c r="G6" s="12">
        <v>4810</v>
      </c>
      <c r="H6" s="13">
        <v>4677</v>
      </c>
      <c r="I6" s="13">
        <f t="shared" si="1"/>
        <v>133</v>
      </c>
      <c r="J6" s="14">
        <f t="shared" si="2"/>
        <v>2.7650727650727652E-2</v>
      </c>
      <c r="K6" s="10">
        <v>1193868</v>
      </c>
      <c r="L6" s="10">
        <v>664881</v>
      </c>
      <c r="M6" s="10">
        <v>462885</v>
      </c>
      <c r="N6" s="11">
        <f t="shared" si="3"/>
        <v>0.11382349925283233</v>
      </c>
      <c r="O6" s="15">
        <v>268082</v>
      </c>
      <c r="P6" s="15">
        <f t="shared" si="4"/>
        <v>194803</v>
      </c>
      <c r="Q6" s="16">
        <f t="shared" si="5"/>
        <v>0.4208453503570001</v>
      </c>
    </row>
    <row r="7" spans="1:19">
      <c r="A7" s="64"/>
      <c r="B7" s="7">
        <v>12</v>
      </c>
      <c r="C7" s="8" t="s">
        <v>15</v>
      </c>
      <c r="D7" s="9">
        <v>7224230</v>
      </c>
      <c r="E7" s="10">
        <v>5970402</v>
      </c>
      <c r="F7" s="11">
        <f t="shared" si="0"/>
        <v>0.82644129547370448</v>
      </c>
      <c r="G7" s="12">
        <v>6317</v>
      </c>
      <c r="H7" s="13">
        <v>6267</v>
      </c>
      <c r="I7" s="13">
        <f t="shared" si="1"/>
        <v>50</v>
      </c>
      <c r="J7" s="14">
        <f t="shared" si="2"/>
        <v>7.915149596327371E-3</v>
      </c>
      <c r="K7" s="10">
        <v>2170748</v>
      </c>
      <c r="L7" s="10">
        <v>1325469</v>
      </c>
      <c r="M7" s="10">
        <v>950572</v>
      </c>
      <c r="N7" s="11">
        <f t="shared" si="3"/>
        <v>0.15921406967236043</v>
      </c>
      <c r="O7" s="15">
        <v>589257</v>
      </c>
      <c r="P7" s="15">
        <f t="shared" si="4"/>
        <v>361315</v>
      </c>
      <c r="Q7" s="16">
        <f t="shared" si="5"/>
        <v>0.38010271710086135</v>
      </c>
    </row>
    <row r="8" spans="1:19">
      <c r="A8" s="64"/>
      <c r="B8" s="7">
        <v>12</v>
      </c>
      <c r="C8" s="8" t="s">
        <v>16</v>
      </c>
      <c r="D8" s="9">
        <v>6347417</v>
      </c>
      <c r="E8" s="10">
        <v>5264701</v>
      </c>
      <c r="F8" s="11">
        <f t="shared" si="0"/>
        <v>0.82942415788973689</v>
      </c>
      <c r="G8" s="12">
        <v>5091</v>
      </c>
      <c r="H8" s="13">
        <v>5035</v>
      </c>
      <c r="I8" s="13">
        <f t="shared" si="1"/>
        <v>56</v>
      </c>
      <c r="J8" s="14">
        <f t="shared" si="2"/>
        <v>1.0999803574936162E-2</v>
      </c>
      <c r="K8" s="10">
        <v>1546444</v>
      </c>
      <c r="L8" s="10">
        <v>711788</v>
      </c>
      <c r="M8" s="10">
        <v>511533</v>
      </c>
      <c r="N8" s="11">
        <f t="shared" si="3"/>
        <v>9.7162782843698059E-2</v>
      </c>
      <c r="O8" s="15">
        <v>314508</v>
      </c>
      <c r="P8" s="15">
        <f t="shared" si="4"/>
        <v>197025</v>
      </c>
      <c r="Q8" s="16">
        <f t="shared" si="5"/>
        <v>0.3851657664314912</v>
      </c>
    </row>
    <row r="9" spans="1:19">
      <c r="A9" s="64"/>
      <c r="B9" s="7">
        <v>12</v>
      </c>
      <c r="C9" s="8" t="s">
        <v>17</v>
      </c>
      <c r="D9" s="9">
        <v>5774204</v>
      </c>
      <c r="E9" s="10">
        <v>4832767</v>
      </c>
      <c r="F9" s="11">
        <f t="shared" si="0"/>
        <v>0.83695813310371436</v>
      </c>
      <c r="G9" s="12">
        <v>5479</v>
      </c>
      <c r="H9" s="13">
        <v>5389</v>
      </c>
      <c r="I9" s="13">
        <f t="shared" si="1"/>
        <v>90</v>
      </c>
      <c r="J9" s="14">
        <f t="shared" si="2"/>
        <v>1.6426355174301879E-2</v>
      </c>
      <c r="K9" s="10">
        <v>1733603</v>
      </c>
      <c r="L9" s="10">
        <v>1112252</v>
      </c>
      <c r="M9" s="10">
        <v>792069</v>
      </c>
      <c r="N9" s="11">
        <f t="shared" si="3"/>
        <v>0.16389554886465663</v>
      </c>
      <c r="O9" s="15">
        <v>479446</v>
      </c>
      <c r="P9" s="15">
        <f t="shared" si="4"/>
        <v>312623</v>
      </c>
      <c r="Q9" s="16">
        <f t="shared" si="5"/>
        <v>0.39469162408830544</v>
      </c>
    </row>
    <row r="10" spans="1:19">
      <c r="A10" s="64"/>
      <c r="B10" s="7">
        <v>19</v>
      </c>
      <c r="C10" s="8" t="s">
        <v>18</v>
      </c>
      <c r="D10" s="9">
        <v>4274629</v>
      </c>
      <c r="E10" s="10">
        <v>3707399</v>
      </c>
      <c r="F10" s="11">
        <f t="shared" si="0"/>
        <v>0.86730310396527976</v>
      </c>
      <c r="G10" s="12">
        <v>4650</v>
      </c>
      <c r="H10" s="13">
        <v>4530</v>
      </c>
      <c r="I10" s="13">
        <f t="shared" si="1"/>
        <v>120</v>
      </c>
      <c r="J10" s="14">
        <f t="shared" si="2"/>
        <v>2.5806451612903226E-2</v>
      </c>
      <c r="K10" s="10">
        <v>1126189</v>
      </c>
      <c r="L10" s="10">
        <v>617886</v>
      </c>
      <c r="M10" s="10">
        <v>429243</v>
      </c>
      <c r="N10" s="11">
        <f t="shared" si="3"/>
        <v>0.11578009272808241</v>
      </c>
      <c r="O10" s="15">
        <v>251896</v>
      </c>
      <c r="P10" s="15">
        <f t="shared" si="4"/>
        <v>177347</v>
      </c>
      <c r="Q10" s="16">
        <f t="shared" si="5"/>
        <v>0.41316224143433905</v>
      </c>
    </row>
    <row r="11" spans="1:19">
      <c r="A11" s="64"/>
      <c r="B11" s="7">
        <v>19</v>
      </c>
      <c r="C11" s="8" t="s">
        <v>19</v>
      </c>
      <c r="D11" s="9">
        <v>3209242</v>
      </c>
      <c r="E11" s="10">
        <v>2777715</v>
      </c>
      <c r="F11" s="11">
        <f t="shared" si="0"/>
        <v>0.86553616087537177</v>
      </c>
      <c r="G11" s="12">
        <v>2369</v>
      </c>
      <c r="H11" s="13">
        <v>2317</v>
      </c>
      <c r="I11" s="13">
        <f t="shared" si="1"/>
        <v>52</v>
      </c>
      <c r="J11" s="14">
        <f t="shared" si="2"/>
        <v>2.1950189953566904E-2</v>
      </c>
      <c r="K11" s="10">
        <v>745147</v>
      </c>
      <c r="L11" s="10">
        <v>366495</v>
      </c>
      <c r="M11" s="10">
        <v>249784</v>
      </c>
      <c r="N11" s="11">
        <f t="shared" si="3"/>
        <v>8.9924272288553722E-2</v>
      </c>
      <c r="O11" s="15">
        <v>142229</v>
      </c>
      <c r="P11" s="15">
        <f t="shared" si="4"/>
        <v>107555</v>
      </c>
      <c r="Q11" s="16">
        <f t="shared" si="5"/>
        <v>0.43059203151522918</v>
      </c>
    </row>
    <row r="12" spans="1:19">
      <c r="A12" s="64"/>
      <c r="B12" s="7">
        <v>19</v>
      </c>
      <c r="C12" s="8" t="s">
        <v>20</v>
      </c>
      <c r="D12" s="9">
        <v>3266988</v>
      </c>
      <c r="E12" s="10">
        <v>2748031</v>
      </c>
      <c r="F12" s="11">
        <f t="shared" si="0"/>
        <v>0.84115123777620238</v>
      </c>
      <c r="G12" s="12">
        <v>1587</v>
      </c>
      <c r="H12" s="13">
        <v>1516</v>
      </c>
      <c r="I12" s="13">
        <f t="shared" si="1"/>
        <v>71</v>
      </c>
      <c r="J12" s="14">
        <f t="shared" si="2"/>
        <v>4.4738500315059861E-2</v>
      </c>
      <c r="K12" s="10">
        <v>628021</v>
      </c>
      <c r="L12" s="10">
        <v>158814</v>
      </c>
      <c r="M12" s="10">
        <v>106681</v>
      </c>
      <c r="N12" s="11">
        <f t="shared" si="3"/>
        <v>3.8820886663942289E-2</v>
      </c>
      <c r="O12" s="15">
        <v>56602</v>
      </c>
      <c r="P12" s="15">
        <f t="shared" si="4"/>
        <v>50079</v>
      </c>
      <c r="Q12" s="16">
        <f t="shared" si="5"/>
        <v>0.46942754567355011</v>
      </c>
    </row>
    <row r="13" spans="1:19" s="20" customFormat="1">
      <c r="A13" s="64"/>
      <c r="B13" s="7">
        <v>22</v>
      </c>
      <c r="C13" s="17" t="s">
        <v>21</v>
      </c>
      <c r="D13" s="9">
        <v>2379424</v>
      </c>
      <c r="E13" s="10">
        <v>2056843</v>
      </c>
      <c r="F13" s="11">
        <f t="shared" si="0"/>
        <v>0.8644289542343021</v>
      </c>
      <c r="G13" s="18">
        <v>1281</v>
      </c>
      <c r="H13" s="19">
        <v>1131</v>
      </c>
      <c r="I13" s="13">
        <f t="shared" si="1"/>
        <v>150</v>
      </c>
      <c r="J13" s="14">
        <f t="shared" si="2"/>
        <v>0.117096018735363</v>
      </c>
      <c r="K13" s="10"/>
      <c r="L13" s="10"/>
      <c r="M13" s="10"/>
      <c r="N13" s="11"/>
      <c r="O13" s="10"/>
      <c r="P13" s="15"/>
      <c r="Q13" s="16"/>
    </row>
    <row r="14" spans="1:19">
      <c r="A14" s="64"/>
      <c r="B14" s="7">
        <v>22</v>
      </c>
      <c r="C14" s="8" t="s">
        <v>22</v>
      </c>
      <c r="D14" s="9">
        <v>3711427</v>
      </c>
      <c r="E14" s="10">
        <v>3160308</v>
      </c>
      <c r="F14" s="11">
        <f t="shared" si="0"/>
        <v>0.85150751988386142</v>
      </c>
      <c r="G14" s="12">
        <v>4744</v>
      </c>
      <c r="H14" s="13">
        <v>4661</v>
      </c>
      <c r="I14" s="13">
        <f t="shared" si="1"/>
        <v>83</v>
      </c>
      <c r="J14" s="14">
        <f t="shared" si="2"/>
        <v>1.7495784148397975E-2</v>
      </c>
      <c r="K14" s="10">
        <v>1021623</v>
      </c>
      <c r="L14" s="10">
        <v>580983</v>
      </c>
      <c r="M14" s="10">
        <v>418492</v>
      </c>
      <c r="N14" s="11">
        <f t="shared" si="3"/>
        <v>0.13242127033187903</v>
      </c>
      <c r="O14" s="15">
        <v>256777</v>
      </c>
      <c r="P14" s="15">
        <f t="shared" si="4"/>
        <v>161715</v>
      </c>
      <c r="Q14" s="16">
        <f t="shared" si="5"/>
        <v>0.38642315743192224</v>
      </c>
    </row>
    <row r="15" spans="1:19" ht="15.75" thickBot="1">
      <c r="A15" s="64"/>
      <c r="B15" s="7">
        <v>22</v>
      </c>
      <c r="C15" s="8" t="s">
        <v>23</v>
      </c>
      <c r="D15" s="9">
        <v>3402378</v>
      </c>
      <c r="E15" s="10">
        <v>2892355</v>
      </c>
      <c r="F15" s="11">
        <f t="shared" si="0"/>
        <v>0.85009807846159358</v>
      </c>
      <c r="G15" s="12">
        <v>5707</v>
      </c>
      <c r="H15" s="13">
        <v>5592</v>
      </c>
      <c r="I15" s="13">
        <f t="shared" si="1"/>
        <v>115</v>
      </c>
      <c r="J15" s="14">
        <f t="shared" si="2"/>
        <v>2.0150692132468898E-2</v>
      </c>
      <c r="K15" s="10">
        <v>1004248</v>
      </c>
      <c r="L15" s="10">
        <v>609008</v>
      </c>
      <c r="M15" s="10">
        <v>434278</v>
      </c>
      <c r="N15" s="11">
        <f t="shared" si="3"/>
        <v>0.15014685265121328</v>
      </c>
      <c r="O15" s="21">
        <v>259996</v>
      </c>
      <c r="P15" s="15">
        <f t="shared" si="4"/>
        <v>174282</v>
      </c>
      <c r="Q15" s="16">
        <f t="shared" si="5"/>
        <v>0.40131436545254423</v>
      </c>
    </row>
    <row r="16" spans="1:19" ht="15.75" thickTop="1">
      <c r="A16" s="65" t="s">
        <v>24</v>
      </c>
      <c r="B16" s="22">
        <v>3</v>
      </c>
      <c r="C16" s="23" t="s">
        <v>25</v>
      </c>
      <c r="D16" s="24">
        <v>2766961</v>
      </c>
      <c r="E16" s="25">
        <v>1766517</v>
      </c>
      <c r="F16" s="26">
        <f t="shared" si="0"/>
        <v>0.63843220052613681</v>
      </c>
      <c r="G16" s="27">
        <v>3378</v>
      </c>
      <c r="H16" s="28">
        <v>3350</v>
      </c>
      <c r="I16" s="28">
        <f t="shared" si="1"/>
        <v>28</v>
      </c>
      <c r="J16" s="29">
        <f t="shared" si="2"/>
        <v>8.2889283599763171E-3</v>
      </c>
      <c r="K16" s="25">
        <v>961823</v>
      </c>
      <c r="L16" s="25">
        <v>793042</v>
      </c>
      <c r="M16" s="25">
        <v>584569</v>
      </c>
      <c r="N16" s="26">
        <f t="shared" si="3"/>
        <v>0.33091614742456482</v>
      </c>
      <c r="O16" s="15">
        <v>371053</v>
      </c>
      <c r="P16" s="30">
        <f>M16-O16</f>
        <v>213516</v>
      </c>
      <c r="Q16" s="31">
        <f t="shared" si="5"/>
        <v>0.36525371684095465</v>
      </c>
    </row>
    <row r="17" spans="1:17">
      <c r="A17" s="72"/>
      <c r="B17" s="7">
        <v>3</v>
      </c>
      <c r="C17" s="8" t="s">
        <v>26</v>
      </c>
      <c r="D17" s="9">
        <v>3293036</v>
      </c>
      <c r="E17" s="10">
        <v>2632363</v>
      </c>
      <c r="F17" s="11">
        <f t="shared" si="0"/>
        <v>0.79937267615659224</v>
      </c>
      <c r="G17" s="12">
        <v>3594</v>
      </c>
      <c r="H17" s="13">
        <v>3447</v>
      </c>
      <c r="I17" s="13">
        <f t="shared" si="1"/>
        <v>147</v>
      </c>
      <c r="J17" s="14">
        <f t="shared" si="2"/>
        <v>4.0901502504173626E-2</v>
      </c>
      <c r="K17" s="10">
        <v>1414075</v>
      </c>
      <c r="L17" s="10">
        <v>1122949</v>
      </c>
      <c r="M17" s="10">
        <v>818337</v>
      </c>
      <c r="N17" s="11">
        <f t="shared" si="3"/>
        <v>0.31087543777207016</v>
      </c>
      <c r="O17" s="15">
        <v>504607</v>
      </c>
      <c r="P17" s="15">
        <f t="shared" si="4"/>
        <v>313730</v>
      </c>
      <c r="Q17" s="16">
        <f t="shared" si="5"/>
        <v>0.38337506430724749</v>
      </c>
    </row>
    <row r="18" spans="1:17">
      <c r="A18" s="72"/>
      <c r="B18" s="7">
        <v>3</v>
      </c>
      <c r="C18" s="8" t="s">
        <v>27</v>
      </c>
      <c r="D18" s="9">
        <v>2383953</v>
      </c>
      <c r="E18" s="10">
        <v>1945249</v>
      </c>
      <c r="F18" s="11">
        <f t="shared" si="0"/>
        <v>0.81597623778656714</v>
      </c>
      <c r="G18" s="12">
        <v>3792</v>
      </c>
      <c r="H18" s="13">
        <v>3749</v>
      </c>
      <c r="I18" s="13">
        <f t="shared" si="1"/>
        <v>43</v>
      </c>
      <c r="J18" s="14">
        <f t="shared" si="2"/>
        <v>1.1339662447257384E-2</v>
      </c>
      <c r="K18" s="10">
        <v>1149380</v>
      </c>
      <c r="L18" s="10">
        <v>958643</v>
      </c>
      <c r="M18" s="10">
        <v>707098</v>
      </c>
      <c r="N18" s="11">
        <f t="shared" si="3"/>
        <v>0.36349999408816042</v>
      </c>
      <c r="O18" s="15">
        <v>450111</v>
      </c>
      <c r="P18" s="15">
        <f t="shared" si="4"/>
        <v>256987</v>
      </c>
      <c r="Q18" s="16">
        <f t="shared" si="5"/>
        <v>0.36343901411119817</v>
      </c>
    </row>
    <row r="19" spans="1:17">
      <c r="A19" s="72"/>
      <c r="B19" s="7">
        <v>12</v>
      </c>
      <c r="C19" s="8" t="s">
        <v>28</v>
      </c>
      <c r="D19" s="9">
        <v>3947692</v>
      </c>
      <c r="E19" s="10">
        <v>3213915</v>
      </c>
      <c r="F19" s="11">
        <f t="shared" si="0"/>
        <v>0.8141250634547984</v>
      </c>
      <c r="G19" s="12">
        <v>6172</v>
      </c>
      <c r="H19" s="13">
        <v>6080</v>
      </c>
      <c r="I19" s="13">
        <f t="shared" si="1"/>
        <v>92</v>
      </c>
      <c r="J19" s="14">
        <f t="shared" si="2"/>
        <v>1.4906027219701879E-2</v>
      </c>
      <c r="K19" s="10">
        <v>1789407</v>
      </c>
      <c r="L19" s="10">
        <v>1445985</v>
      </c>
      <c r="M19" s="10">
        <v>1066194</v>
      </c>
      <c r="N19" s="11">
        <f t="shared" si="3"/>
        <v>0.33174306103303913</v>
      </c>
      <c r="O19" s="15">
        <v>678537</v>
      </c>
      <c r="P19" s="15">
        <f t="shared" si="4"/>
        <v>387657</v>
      </c>
      <c r="Q19" s="16">
        <f t="shared" si="5"/>
        <v>0.36358955312072661</v>
      </c>
    </row>
    <row r="20" spans="1:17">
      <c r="A20" s="72"/>
      <c r="B20" s="7">
        <v>12</v>
      </c>
      <c r="C20" s="8" t="s">
        <v>29</v>
      </c>
      <c r="D20" s="9">
        <v>3013394</v>
      </c>
      <c r="E20" s="10">
        <v>2549601</v>
      </c>
      <c r="F20" s="11">
        <f t="shared" si="0"/>
        <v>0.84608949244605913</v>
      </c>
      <c r="G20" s="12">
        <v>4632</v>
      </c>
      <c r="H20" s="13">
        <v>4537</v>
      </c>
      <c r="I20" s="13">
        <f t="shared" si="1"/>
        <v>95</v>
      </c>
      <c r="J20" s="14">
        <f t="shared" si="2"/>
        <v>2.0509499136442143E-2</v>
      </c>
      <c r="K20" s="10">
        <v>1187126</v>
      </c>
      <c r="L20" s="10">
        <v>904596</v>
      </c>
      <c r="M20" s="10">
        <v>649100</v>
      </c>
      <c r="N20" s="11">
        <f t="shared" si="3"/>
        <v>0.25458885527578629</v>
      </c>
      <c r="O20" s="15">
        <v>395020</v>
      </c>
      <c r="P20" s="15">
        <f t="shared" si="4"/>
        <v>254080</v>
      </c>
      <c r="Q20" s="16">
        <f t="shared" si="5"/>
        <v>0.391434293637344</v>
      </c>
    </row>
    <row r="21" spans="1:17">
      <c r="A21" s="72"/>
      <c r="B21" s="7">
        <v>12</v>
      </c>
      <c r="C21" s="8" t="s">
        <v>30</v>
      </c>
      <c r="D21" s="9">
        <v>3468991</v>
      </c>
      <c r="E21" s="10">
        <v>2869994</v>
      </c>
      <c r="F21" s="11">
        <f t="shared" si="0"/>
        <v>0.82732817698287486</v>
      </c>
      <c r="G21" s="12">
        <v>6885</v>
      </c>
      <c r="H21" s="13">
        <v>6785</v>
      </c>
      <c r="I21" s="13">
        <f t="shared" si="1"/>
        <v>100</v>
      </c>
      <c r="J21" s="14">
        <f t="shared" si="2"/>
        <v>1.4524328249818447E-2</v>
      </c>
      <c r="K21" s="10">
        <v>1583228</v>
      </c>
      <c r="L21" s="10">
        <v>1319593</v>
      </c>
      <c r="M21" s="10">
        <v>962863</v>
      </c>
      <c r="N21" s="11">
        <f t="shared" si="3"/>
        <v>0.33549303587394258</v>
      </c>
      <c r="O21" s="15">
        <v>592687</v>
      </c>
      <c r="P21" s="15">
        <f t="shared" si="4"/>
        <v>370176</v>
      </c>
      <c r="Q21" s="16">
        <f t="shared" si="5"/>
        <v>0.38445344768674256</v>
      </c>
    </row>
    <row r="22" spans="1:17">
      <c r="A22" s="72"/>
      <c r="B22" s="7">
        <v>19</v>
      </c>
      <c r="C22" s="8" t="s">
        <v>31</v>
      </c>
      <c r="D22" s="9">
        <v>3527854</v>
      </c>
      <c r="E22" s="10">
        <v>2907750</v>
      </c>
      <c r="F22" s="11">
        <f t="shared" si="0"/>
        <v>0.82422628600843462</v>
      </c>
      <c r="G22" s="12">
        <v>5402</v>
      </c>
      <c r="H22" s="13">
        <v>5333</v>
      </c>
      <c r="I22" s="13">
        <f t="shared" si="1"/>
        <v>69</v>
      </c>
      <c r="J22" s="14">
        <f t="shared" si="2"/>
        <v>1.2773047019622362E-2</v>
      </c>
      <c r="K22" s="10">
        <v>1685034</v>
      </c>
      <c r="L22" s="10">
        <v>1428474</v>
      </c>
      <c r="M22" s="10">
        <v>1049492</v>
      </c>
      <c r="N22" s="11">
        <f t="shared" si="3"/>
        <v>0.36092924082194139</v>
      </c>
      <c r="O22" s="15">
        <v>659835</v>
      </c>
      <c r="P22" s="15">
        <f t="shared" si="4"/>
        <v>389657</v>
      </c>
      <c r="Q22" s="16">
        <f t="shared" si="5"/>
        <v>0.37128153430421573</v>
      </c>
    </row>
    <row r="23" spans="1:17">
      <c r="A23" s="72"/>
      <c r="B23" s="7">
        <v>19</v>
      </c>
      <c r="C23" s="8" t="s">
        <v>32</v>
      </c>
      <c r="D23" s="9">
        <v>2252863</v>
      </c>
      <c r="E23" s="10">
        <v>1885199</v>
      </c>
      <c r="F23" s="11">
        <f t="shared" si="0"/>
        <v>0.83680143888021596</v>
      </c>
      <c r="G23" s="12">
        <v>3756</v>
      </c>
      <c r="H23" s="13">
        <v>3706</v>
      </c>
      <c r="I23" s="13">
        <f t="shared" si="1"/>
        <v>50</v>
      </c>
      <c r="J23" s="14">
        <f t="shared" si="2"/>
        <v>1.3312034078807242E-2</v>
      </c>
      <c r="K23" s="10">
        <v>1032836</v>
      </c>
      <c r="L23" s="10">
        <v>855043</v>
      </c>
      <c r="M23" s="10">
        <v>628159</v>
      </c>
      <c r="N23" s="11">
        <f t="shared" si="3"/>
        <v>0.33320567218633151</v>
      </c>
      <c r="O23" s="15">
        <v>393241</v>
      </c>
      <c r="P23" s="15">
        <f t="shared" si="4"/>
        <v>234918</v>
      </c>
      <c r="Q23" s="16">
        <f t="shared" si="5"/>
        <v>0.37397856275242414</v>
      </c>
    </row>
    <row r="24" spans="1:17">
      <c r="A24" s="72"/>
      <c r="B24" s="7">
        <v>19</v>
      </c>
      <c r="C24" s="8" t="s">
        <v>33</v>
      </c>
      <c r="D24" s="9">
        <v>3844321</v>
      </c>
      <c r="E24" s="10">
        <v>3153142</v>
      </c>
      <c r="F24" s="11">
        <f t="shared" si="0"/>
        <v>0.82020778181634679</v>
      </c>
      <c r="G24" s="12">
        <v>5777</v>
      </c>
      <c r="H24" s="13">
        <v>5643</v>
      </c>
      <c r="I24" s="13">
        <f t="shared" si="1"/>
        <v>134</v>
      </c>
      <c r="J24" s="14">
        <f t="shared" si="2"/>
        <v>2.3195430154059199E-2</v>
      </c>
      <c r="K24" s="10">
        <v>1675323</v>
      </c>
      <c r="L24" s="10">
        <v>1376185</v>
      </c>
      <c r="M24" s="10">
        <v>995727</v>
      </c>
      <c r="N24" s="11">
        <f t="shared" si="3"/>
        <v>0.31578882270446429</v>
      </c>
      <c r="O24" s="15">
        <v>613243</v>
      </c>
      <c r="P24" s="15">
        <f t="shared" si="4"/>
        <v>382484</v>
      </c>
      <c r="Q24" s="16">
        <f t="shared" si="5"/>
        <v>0.38412536769616573</v>
      </c>
    </row>
    <row r="25" spans="1:17">
      <c r="A25" s="72"/>
      <c r="B25" s="7">
        <v>22</v>
      </c>
      <c r="C25" s="8" t="s">
        <v>34</v>
      </c>
      <c r="D25" s="9">
        <v>4274200</v>
      </c>
      <c r="E25" s="10">
        <v>3462362</v>
      </c>
      <c r="F25" s="11">
        <f t="shared" si="0"/>
        <v>0.81006083009686025</v>
      </c>
      <c r="G25" s="12">
        <v>5184</v>
      </c>
      <c r="H25" s="13">
        <v>5132</v>
      </c>
      <c r="I25" s="13">
        <f t="shared" si="1"/>
        <v>52</v>
      </c>
      <c r="J25" s="14">
        <f t="shared" si="2"/>
        <v>1.0030864197530864E-2</v>
      </c>
      <c r="K25" s="10">
        <v>1642698</v>
      </c>
      <c r="L25" s="10">
        <v>1158979</v>
      </c>
      <c r="M25" s="10">
        <v>851782</v>
      </c>
      <c r="N25" s="11">
        <f t="shared" si="3"/>
        <v>0.24601182660854065</v>
      </c>
      <c r="O25" s="15">
        <v>541029</v>
      </c>
      <c r="P25" s="15">
        <f t="shared" si="4"/>
        <v>310753</v>
      </c>
      <c r="Q25" s="16">
        <f t="shared" si="5"/>
        <v>0.3648269158070962</v>
      </c>
    </row>
    <row r="26" spans="1:17">
      <c r="A26" s="72"/>
      <c r="B26" s="7">
        <v>22</v>
      </c>
      <c r="C26" s="8" t="s">
        <v>35</v>
      </c>
      <c r="D26" s="9">
        <v>3336509</v>
      </c>
      <c r="E26" s="10">
        <v>2795285</v>
      </c>
      <c r="F26" s="11">
        <f t="shared" si="0"/>
        <v>0.83778734000118082</v>
      </c>
      <c r="G26" s="12">
        <v>8622</v>
      </c>
      <c r="H26" s="13">
        <v>8535</v>
      </c>
      <c r="I26" s="13">
        <f t="shared" si="1"/>
        <v>87</v>
      </c>
      <c r="J26" s="14">
        <f t="shared" si="2"/>
        <v>1.0090466249130133E-2</v>
      </c>
      <c r="K26" s="10">
        <v>933239</v>
      </c>
      <c r="L26" s="10">
        <v>544675</v>
      </c>
      <c r="M26" s="10">
        <v>385204</v>
      </c>
      <c r="N26" s="11">
        <f t="shared" si="3"/>
        <v>0.13780491076938486</v>
      </c>
      <c r="O26" s="15">
        <v>233520</v>
      </c>
      <c r="P26" s="15">
        <f t="shared" si="4"/>
        <v>151684</v>
      </c>
      <c r="Q26" s="16">
        <f t="shared" si="5"/>
        <v>0.39377576556837418</v>
      </c>
    </row>
    <row r="27" spans="1:17" ht="15.75" thickBot="1">
      <c r="A27" s="73"/>
      <c r="B27" s="32">
        <v>22</v>
      </c>
      <c r="C27" s="33" t="s">
        <v>36</v>
      </c>
      <c r="D27" s="34">
        <v>2244681</v>
      </c>
      <c r="E27" s="35">
        <v>1999100</v>
      </c>
      <c r="F27" s="36">
        <f t="shared" si="0"/>
        <v>0.89059425370464662</v>
      </c>
      <c r="G27" s="37">
        <v>12808</v>
      </c>
      <c r="H27" s="38">
        <v>12733</v>
      </c>
      <c r="I27" s="38">
        <f t="shared" si="1"/>
        <v>75</v>
      </c>
      <c r="J27" s="39">
        <f t="shared" si="2"/>
        <v>5.8557151780137418E-3</v>
      </c>
      <c r="K27" s="35">
        <v>1161474</v>
      </c>
      <c r="L27" s="35">
        <v>915847</v>
      </c>
      <c r="M27" s="35">
        <v>666549</v>
      </c>
      <c r="N27" s="36">
        <f t="shared" si="3"/>
        <v>0.33342454104346958</v>
      </c>
      <c r="O27" s="15">
        <v>419446</v>
      </c>
      <c r="P27" s="15">
        <f t="shared" si="4"/>
        <v>247103</v>
      </c>
      <c r="Q27" s="40">
        <f t="shared" si="5"/>
        <v>0.37071993206801002</v>
      </c>
    </row>
    <row r="28" spans="1:17" ht="15.75" thickTop="1">
      <c r="A28" s="64" t="s">
        <v>37</v>
      </c>
      <c r="B28" s="22">
        <v>3</v>
      </c>
      <c r="C28" s="8" t="s">
        <v>38</v>
      </c>
      <c r="D28" s="9">
        <v>4558052</v>
      </c>
      <c r="E28" s="10">
        <v>3954766</v>
      </c>
      <c r="F28" s="11">
        <f t="shared" si="0"/>
        <v>0.86764389699810363</v>
      </c>
      <c r="G28" s="12">
        <v>3014</v>
      </c>
      <c r="H28" s="13">
        <v>2935</v>
      </c>
      <c r="I28" s="13">
        <f t="shared" si="1"/>
        <v>79</v>
      </c>
      <c r="J28" s="14">
        <f t="shared" si="2"/>
        <v>2.6211015262110154E-2</v>
      </c>
      <c r="K28" s="25">
        <v>947819</v>
      </c>
      <c r="L28" s="10">
        <v>341104</v>
      </c>
      <c r="M28" s="10">
        <v>236846</v>
      </c>
      <c r="N28" s="11">
        <f t="shared" si="3"/>
        <v>5.9888751951442894E-2</v>
      </c>
      <c r="O28" s="30">
        <v>142557</v>
      </c>
      <c r="P28" s="30">
        <f t="shared" si="4"/>
        <v>94289</v>
      </c>
      <c r="Q28" s="31">
        <f t="shared" si="5"/>
        <v>0.39810256453560544</v>
      </c>
    </row>
    <row r="29" spans="1:17">
      <c r="A29" s="64"/>
      <c r="B29" s="7">
        <v>3</v>
      </c>
      <c r="C29" s="8" t="s">
        <v>39</v>
      </c>
      <c r="D29" s="9">
        <v>3665576</v>
      </c>
      <c r="E29" s="10">
        <v>3243741</v>
      </c>
      <c r="F29" s="11">
        <f t="shared" si="0"/>
        <v>0.88491985979829635</v>
      </c>
      <c r="G29" s="12">
        <v>6676</v>
      </c>
      <c r="H29" s="13">
        <v>6538</v>
      </c>
      <c r="I29" s="13">
        <f t="shared" si="1"/>
        <v>138</v>
      </c>
      <c r="J29" s="14">
        <f t="shared" si="2"/>
        <v>2.0671060515278609E-2</v>
      </c>
      <c r="K29" s="10">
        <v>951666</v>
      </c>
      <c r="L29" s="10">
        <v>483091</v>
      </c>
      <c r="M29" s="10">
        <v>344929</v>
      </c>
      <c r="N29" s="11">
        <f t="shared" si="3"/>
        <v>0.1063367882947498</v>
      </c>
      <c r="O29" s="15">
        <v>211992</v>
      </c>
      <c r="P29" s="15">
        <f t="shared" si="4"/>
        <v>132937</v>
      </c>
      <c r="Q29" s="16">
        <f t="shared" si="5"/>
        <v>0.38540395269751165</v>
      </c>
    </row>
    <row r="30" spans="1:17">
      <c r="A30" s="64"/>
      <c r="B30" s="7">
        <v>3</v>
      </c>
      <c r="C30" s="8" t="s">
        <v>40</v>
      </c>
      <c r="D30" s="9">
        <v>5535940</v>
      </c>
      <c r="E30" s="10">
        <v>4681170</v>
      </c>
      <c r="F30" s="11">
        <f t="shared" si="0"/>
        <v>0.84559623117302574</v>
      </c>
      <c r="G30" s="12">
        <v>4037</v>
      </c>
      <c r="H30" s="13">
        <v>3964</v>
      </c>
      <c r="I30" s="13">
        <f t="shared" si="1"/>
        <v>73</v>
      </c>
      <c r="J30" s="14">
        <f t="shared" si="2"/>
        <v>1.808273470398811E-2</v>
      </c>
      <c r="K30" s="10">
        <v>1544307</v>
      </c>
      <c r="L30" s="10">
        <v>945384</v>
      </c>
      <c r="M30" s="10">
        <v>678775</v>
      </c>
      <c r="N30" s="11">
        <f t="shared" si="3"/>
        <v>0.14500114287667398</v>
      </c>
      <c r="O30" s="15">
        <v>426409</v>
      </c>
      <c r="P30" s="15">
        <f t="shared" si="4"/>
        <v>252366</v>
      </c>
      <c r="Q30" s="16">
        <f t="shared" si="5"/>
        <v>0.37179625059850469</v>
      </c>
    </row>
    <row r="31" spans="1:17">
      <c r="A31" s="64"/>
      <c r="B31" s="7">
        <v>12</v>
      </c>
      <c r="C31" s="8" t="s">
        <v>41</v>
      </c>
      <c r="D31" s="9">
        <v>3392969</v>
      </c>
      <c r="E31" s="10">
        <v>2836373</v>
      </c>
      <c r="F31" s="11">
        <f t="shared" si="0"/>
        <v>0.83595606090123431</v>
      </c>
      <c r="G31" s="12">
        <v>3574</v>
      </c>
      <c r="H31" s="13">
        <v>3491</v>
      </c>
      <c r="I31" s="13">
        <f t="shared" si="1"/>
        <v>83</v>
      </c>
      <c r="J31" s="14">
        <f t="shared" si="2"/>
        <v>2.3223279238947958E-2</v>
      </c>
      <c r="K31" s="10">
        <v>562187</v>
      </c>
      <c r="L31" s="10">
        <v>220169</v>
      </c>
      <c r="M31" s="10">
        <v>154415</v>
      </c>
      <c r="N31" s="11">
        <f t="shared" si="3"/>
        <v>5.4441006172319367E-2</v>
      </c>
      <c r="O31" s="15">
        <v>95107</v>
      </c>
      <c r="P31" s="15">
        <f t="shared" si="4"/>
        <v>59308</v>
      </c>
      <c r="Q31" s="16">
        <f t="shared" si="5"/>
        <v>0.38408185733251304</v>
      </c>
    </row>
    <row r="32" spans="1:17">
      <c r="A32" s="64"/>
      <c r="B32" s="7">
        <v>12</v>
      </c>
      <c r="C32" s="8" t="s">
        <v>42</v>
      </c>
      <c r="D32" s="9">
        <v>5214859</v>
      </c>
      <c r="E32" s="10">
        <v>4454979</v>
      </c>
      <c r="F32" s="11">
        <f t="shared" si="0"/>
        <v>0.85428560963968536</v>
      </c>
      <c r="G32" s="12">
        <v>4247</v>
      </c>
      <c r="H32" s="13">
        <v>4223</v>
      </c>
      <c r="I32" s="13">
        <f t="shared" si="1"/>
        <v>24</v>
      </c>
      <c r="J32" s="14">
        <f t="shared" si="2"/>
        <v>5.6510477984459614E-3</v>
      </c>
      <c r="K32" s="10">
        <v>1738642</v>
      </c>
      <c r="L32" s="10">
        <v>1197862</v>
      </c>
      <c r="M32" s="10">
        <v>873221</v>
      </c>
      <c r="N32" s="11">
        <f t="shared" si="3"/>
        <v>0.19601012709599752</v>
      </c>
      <c r="O32" s="15">
        <v>563325</v>
      </c>
      <c r="P32" s="15">
        <f t="shared" si="4"/>
        <v>309896</v>
      </c>
      <c r="Q32" s="16">
        <f t="shared" si="5"/>
        <v>0.35488839595016614</v>
      </c>
    </row>
    <row r="33" spans="1:17">
      <c r="A33" s="64"/>
      <c r="B33" s="7">
        <v>12</v>
      </c>
      <c r="C33" s="8" t="s">
        <v>43</v>
      </c>
      <c r="D33" s="9">
        <v>2924870</v>
      </c>
      <c r="E33" s="10">
        <v>2420573</v>
      </c>
      <c r="F33" s="11">
        <f t="shared" si="0"/>
        <v>0.82758310625771403</v>
      </c>
      <c r="G33" s="12">
        <v>4919</v>
      </c>
      <c r="H33" s="13">
        <v>4831</v>
      </c>
      <c r="I33" s="13">
        <f t="shared" si="1"/>
        <v>88</v>
      </c>
      <c r="J33" s="14">
        <f t="shared" si="2"/>
        <v>1.7889815003049401E-2</v>
      </c>
      <c r="K33" s="10">
        <v>582713</v>
      </c>
      <c r="L33" s="10">
        <v>315411</v>
      </c>
      <c r="M33" s="10">
        <v>218769</v>
      </c>
      <c r="N33" s="11">
        <f t="shared" si="3"/>
        <v>9.0379013564143698E-2</v>
      </c>
      <c r="O33" s="15">
        <v>132529</v>
      </c>
      <c r="P33" s="15">
        <f t="shared" si="4"/>
        <v>86240</v>
      </c>
      <c r="Q33" s="16">
        <f t="shared" si="5"/>
        <v>0.39420576041395261</v>
      </c>
    </row>
    <row r="34" spans="1:17">
      <c r="A34" s="64"/>
      <c r="B34" s="7">
        <v>19</v>
      </c>
      <c r="C34" s="17" t="s">
        <v>44</v>
      </c>
      <c r="D34" s="9">
        <v>737146</v>
      </c>
      <c r="E34" s="10">
        <v>622972</v>
      </c>
      <c r="F34" s="11">
        <f t="shared" si="0"/>
        <v>0.84511345106668145</v>
      </c>
      <c r="G34" s="12">
        <v>548</v>
      </c>
      <c r="H34" s="13">
        <v>540</v>
      </c>
      <c r="I34" s="13">
        <f t="shared" si="1"/>
        <v>8</v>
      </c>
      <c r="J34" s="14">
        <f t="shared" si="2"/>
        <v>1.4598540145985401E-2</v>
      </c>
      <c r="K34" s="10">
        <v>186694</v>
      </c>
      <c r="L34" s="10">
        <v>138336</v>
      </c>
      <c r="M34" s="10">
        <v>95577</v>
      </c>
      <c r="N34" s="11">
        <f t="shared" si="3"/>
        <v>0.15342102052740733</v>
      </c>
      <c r="O34" s="15">
        <v>57919</v>
      </c>
      <c r="P34" s="15">
        <f t="shared" si="4"/>
        <v>37658</v>
      </c>
      <c r="Q34" s="16">
        <f t="shared" si="5"/>
        <v>0.39400692635257434</v>
      </c>
    </row>
    <row r="35" spans="1:17">
      <c r="A35" s="64"/>
      <c r="B35" s="7">
        <v>19</v>
      </c>
      <c r="C35" s="8" t="s">
        <v>45</v>
      </c>
      <c r="D35" s="9">
        <v>3129877</v>
      </c>
      <c r="E35" s="10">
        <v>2737036</v>
      </c>
      <c r="F35" s="11">
        <f t="shared" si="0"/>
        <v>0.87448676098134204</v>
      </c>
      <c r="G35" s="12">
        <v>2828</v>
      </c>
      <c r="H35" s="13">
        <v>2790</v>
      </c>
      <c r="I35" s="13">
        <f t="shared" si="1"/>
        <v>38</v>
      </c>
      <c r="J35" s="14">
        <f t="shared" si="2"/>
        <v>1.3437057991513438E-2</v>
      </c>
      <c r="K35" s="10">
        <v>908834</v>
      </c>
      <c r="L35" s="10">
        <v>553450</v>
      </c>
      <c r="M35" s="10">
        <v>395982</v>
      </c>
      <c r="N35" s="11">
        <f t="shared" si="3"/>
        <v>0.14467548106784128</v>
      </c>
      <c r="O35" s="15">
        <v>246437</v>
      </c>
      <c r="P35" s="15">
        <f t="shared" si="4"/>
        <v>149545</v>
      </c>
      <c r="Q35" s="16">
        <f t="shared" si="5"/>
        <v>0.37765605507321037</v>
      </c>
    </row>
    <row r="36" spans="1:17">
      <c r="A36" s="64"/>
      <c r="B36" s="7">
        <v>19</v>
      </c>
      <c r="C36" s="8" t="s">
        <v>46</v>
      </c>
      <c r="D36" s="9">
        <v>2562323</v>
      </c>
      <c r="E36" s="10">
        <v>2084731</v>
      </c>
      <c r="F36" s="11">
        <f t="shared" si="0"/>
        <v>0.81360975958144233</v>
      </c>
      <c r="G36" s="12">
        <v>4358</v>
      </c>
      <c r="H36" s="13">
        <v>4346</v>
      </c>
      <c r="I36" s="13">
        <f t="shared" si="1"/>
        <v>12</v>
      </c>
      <c r="J36" s="14">
        <f t="shared" si="2"/>
        <v>2.7535566773749425E-3</v>
      </c>
      <c r="K36" s="10">
        <v>972659</v>
      </c>
      <c r="L36" s="10">
        <v>688922</v>
      </c>
      <c r="M36" s="10">
        <v>504666</v>
      </c>
      <c r="N36" s="11">
        <f t="shared" si="3"/>
        <v>0.24207727519761543</v>
      </c>
      <c r="O36" s="15">
        <v>318264</v>
      </c>
      <c r="P36" s="15">
        <f t="shared" si="4"/>
        <v>186402</v>
      </c>
      <c r="Q36" s="16">
        <f t="shared" si="5"/>
        <v>0.369357158992284</v>
      </c>
    </row>
    <row r="37" spans="1:17">
      <c r="A37" s="64"/>
      <c r="B37" s="7">
        <v>22</v>
      </c>
      <c r="C37" s="8" t="s">
        <v>47</v>
      </c>
      <c r="D37" s="9">
        <v>3743242</v>
      </c>
      <c r="E37" s="10">
        <v>3319606</v>
      </c>
      <c r="F37" s="11">
        <f t="shared" si="0"/>
        <v>0.88682644616618433</v>
      </c>
      <c r="G37" s="12">
        <v>5309</v>
      </c>
      <c r="H37" s="13">
        <v>5250</v>
      </c>
      <c r="I37" s="13">
        <f t="shared" si="1"/>
        <v>59</v>
      </c>
      <c r="J37" s="14">
        <f t="shared" si="2"/>
        <v>1.1113203993219061E-2</v>
      </c>
      <c r="K37" s="10">
        <v>1111392</v>
      </c>
      <c r="L37" s="10">
        <v>698384</v>
      </c>
      <c r="M37" s="10">
        <v>505398</v>
      </c>
      <c r="N37" s="11">
        <f t="shared" si="3"/>
        <v>0.15224638104642538</v>
      </c>
      <c r="O37" s="15">
        <v>319035</v>
      </c>
      <c r="P37" s="15">
        <f t="shared" si="4"/>
        <v>186363</v>
      </c>
      <c r="Q37" s="16">
        <f t="shared" si="5"/>
        <v>0.36874502867047354</v>
      </c>
    </row>
    <row r="38" spans="1:17">
      <c r="A38" s="64"/>
      <c r="B38" s="7">
        <v>22</v>
      </c>
      <c r="C38" s="8" t="s">
        <v>48</v>
      </c>
      <c r="D38" s="9">
        <v>5886373</v>
      </c>
      <c r="E38" s="10">
        <v>4819063</v>
      </c>
      <c r="F38" s="11">
        <f t="shared" si="0"/>
        <v>0.81868121507080849</v>
      </c>
      <c r="G38" s="12">
        <v>2808</v>
      </c>
      <c r="H38" s="13">
        <v>2765</v>
      </c>
      <c r="I38" s="13">
        <f t="shared" si="1"/>
        <v>43</v>
      </c>
      <c r="J38" s="14">
        <f t="shared" si="2"/>
        <v>1.5313390313390313E-2</v>
      </c>
      <c r="K38" s="10">
        <v>1809989</v>
      </c>
      <c r="L38" s="10">
        <v>1140370</v>
      </c>
      <c r="M38" s="10">
        <v>835736</v>
      </c>
      <c r="N38" s="11">
        <f t="shared" si="3"/>
        <v>0.1734229247469892</v>
      </c>
      <c r="O38" s="15">
        <v>537614</v>
      </c>
      <c r="P38" s="15">
        <f t="shared" si="4"/>
        <v>298122</v>
      </c>
      <c r="Q38" s="16">
        <f t="shared" si="5"/>
        <v>0.35671791091923766</v>
      </c>
    </row>
    <row r="39" spans="1:17" ht="15.75" thickBot="1">
      <c r="A39" s="64"/>
      <c r="B39" s="32">
        <v>22</v>
      </c>
      <c r="C39" s="8" t="s">
        <v>49</v>
      </c>
      <c r="D39" s="9">
        <v>5687594</v>
      </c>
      <c r="E39" s="10">
        <v>4547094</v>
      </c>
      <c r="F39" s="11">
        <f t="shared" si="0"/>
        <v>0.79947584163004604</v>
      </c>
      <c r="G39" s="12">
        <v>2502</v>
      </c>
      <c r="H39" s="13">
        <v>2454</v>
      </c>
      <c r="I39" s="13">
        <f t="shared" si="1"/>
        <v>48</v>
      </c>
      <c r="J39" s="14">
        <f t="shared" si="2"/>
        <v>1.9184652278177457E-2</v>
      </c>
      <c r="K39" s="35">
        <v>1479037</v>
      </c>
      <c r="L39" s="10">
        <v>827253</v>
      </c>
      <c r="M39" s="10">
        <v>584020</v>
      </c>
      <c r="N39" s="11">
        <f t="shared" si="3"/>
        <v>0.12843807495512519</v>
      </c>
      <c r="O39" s="21">
        <v>370144</v>
      </c>
      <c r="P39" s="21">
        <f t="shared" si="4"/>
        <v>213876</v>
      </c>
      <c r="Q39" s="40">
        <f t="shared" si="5"/>
        <v>0.36621348583952607</v>
      </c>
    </row>
    <row r="40" spans="1:17" ht="15.75" thickTop="1">
      <c r="A40" s="74" t="s">
        <v>50</v>
      </c>
      <c r="B40" s="22">
        <v>3</v>
      </c>
      <c r="C40" s="23" t="s">
        <v>51</v>
      </c>
      <c r="D40" s="24">
        <v>2417607</v>
      </c>
      <c r="E40" s="25">
        <v>1950663</v>
      </c>
      <c r="F40" s="26">
        <f t="shared" si="0"/>
        <v>0.8068569457318745</v>
      </c>
      <c r="G40" s="27">
        <v>2865</v>
      </c>
      <c r="H40" s="28">
        <v>2854</v>
      </c>
      <c r="I40" s="28">
        <f t="shared" si="1"/>
        <v>11</v>
      </c>
      <c r="J40" s="29">
        <f t="shared" si="2"/>
        <v>3.8394415357766143E-3</v>
      </c>
      <c r="K40" s="25">
        <v>1090366</v>
      </c>
      <c r="L40" s="25">
        <v>947355</v>
      </c>
      <c r="M40" s="25">
        <v>693371</v>
      </c>
      <c r="N40" s="26">
        <f t="shared" si="3"/>
        <v>0.35545401742894595</v>
      </c>
      <c r="O40" s="15">
        <v>441750</v>
      </c>
      <c r="P40" s="15">
        <f t="shared" si="4"/>
        <v>251621</v>
      </c>
      <c r="Q40" s="16">
        <f t="shared" si="5"/>
        <v>0.36289518886714328</v>
      </c>
    </row>
    <row r="41" spans="1:17">
      <c r="A41" s="75"/>
      <c r="B41" s="7">
        <v>3</v>
      </c>
      <c r="C41" s="8" t="s">
        <v>52</v>
      </c>
      <c r="D41" s="9">
        <v>2365179</v>
      </c>
      <c r="E41" s="10">
        <v>1905480</v>
      </c>
      <c r="F41" s="11">
        <f t="shared" si="0"/>
        <v>0.80563881211527755</v>
      </c>
      <c r="G41" s="12">
        <v>2244</v>
      </c>
      <c r="H41" s="13">
        <v>2232</v>
      </c>
      <c r="I41" s="13">
        <f t="shared" si="1"/>
        <v>12</v>
      </c>
      <c r="J41" s="14">
        <f t="shared" si="2"/>
        <v>5.3475935828877002E-3</v>
      </c>
      <c r="K41" s="10">
        <v>1047865</v>
      </c>
      <c r="L41" s="10">
        <v>892282</v>
      </c>
      <c r="M41" s="10">
        <v>651769</v>
      </c>
      <c r="N41" s="11">
        <f t="shared" si="3"/>
        <v>0.34204977223586708</v>
      </c>
      <c r="O41" s="15">
        <v>414305</v>
      </c>
      <c r="P41" s="15">
        <f t="shared" si="4"/>
        <v>237464</v>
      </c>
      <c r="Q41" s="16">
        <f t="shared" si="5"/>
        <v>0.36433767178248733</v>
      </c>
    </row>
    <row r="42" spans="1:17">
      <c r="A42" s="75"/>
      <c r="B42" s="7">
        <v>3</v>
      </c>
      <c r="C42" s="8" t="s">
        <v>53</v>
      </c>
      <c r="D42" s="9">
        <v>2244012</v>
      </c>
      <c r="E42" s="10">
        <v>1867937</v>
      </c>
      <c r="F42" s="11">
        <f t="shared" si="0"/>
        <v>0.8324095414819529</v>
      </c>
      <c r="G42" s="12">
        <v>2154</v>
      </c>
      <c r="H42" s="13">
        <v>2147</v>
      </c>
      <c r="I42" s="13">
        <f t="shared" si="1"/>
        <v>7</v>
      </c>
      <c r="J42" s="14">
        <f t="shared" si="2"/>
        <v>3.2497678737233053E-3</v>
      </c>
      <c r="K42" s="10">
        <v>929160</v>
      </c>
      <c r="L42" s="10">
        <v>786718</v>
      </c>
      <c r="M42" s="10">
        <v>569736</v>
      </c>
      <c r="N42" s="11">
        <f t="shared" si="3"/>
        <v>0.30500814534965581</v>
      </c>
      <c r="O42" s="15">
        <v>354853</v>
      </c>
      <c r="P42" s="15">
        <f t="shared" si="4"/>
        <v>214883</v>
      </c>
      <c r="Q42" s="16">
        <f t="shared" si="5"/>
        <v>0.37716240504373955</v>
      </c>
    </row>
    <row r="43" spans="1:17">
      <c r="A43" s="75" t="s">
        <v>50</v>
      </c>
      <c r="B43" s="7">
        <v>12</v>
      </c>
      <c r="C43" s="8" t="s">
        <v>54</v>
      </c>
      <c r="D43" s="9">
        <v>5014312</v>
      </c>
      <c r="E43" s="10">
        <v>4105442</v>
      </c>
      <c r="F43" s="11">
        <f t="shared" si="0"/>
        <v>0.81874482481345401</v>
      </c>
      <c r="G43" s="12">
        <v>5243</v>
      </c>
      <c r="H43" s="13">
        <v>5214</v>
      </c>
      <c r="I43" s="13">
        <f t="shared" si="1"/>
        <v>29</v>
      </c>
      <c r="J43" s="14">
        <f t="shared" si="2"/>
        <v>5.5311844363913794E-3</v>
      </c>
      <c r="K43" s="10">
        <v>2125066</v>
      </c>
      <c r="L43" s="10">
        <v>1743426</v>
      </c>
      <c r="M43" s="10">
        <v>1265727</v>
      </c>
      <c r="N43" s="11">
        <f t="shared" si="3"/>
        <v>0.30830468436772457</v>
      </c>
      <c r="O43" s="15">
        <v>792351</v>
      </c>
      <c r="P43" s="15">
        <f t="shared" si="4"/>
        <v>473376</v>
      </c>
      <c r="Q43" s="16">
        <f t="shared" si="5"/>
        <v>0.373995340227395</v>
      </c>
    </row>
    <row r="44" spans="1:17">
      <c r="A44" s="75"/>
      <c r="B44" s="7">
        <v>12</v>
      </c>
      <c r="C44" s="8" t="s">
        <v>55</v>
      </c>
      <c r="D44" s="9">
        <v>4248208</v>
      </c>
      <c r="E44" s="10">
        <v>3497294</v>
      </c>
      <c r="F44" s="11">
        <f t="shared" si="0"/>
        <v>0.82323982253223005</v>
      </c>
      <c r="G44" s="12">
        <v>4140</v>
      </c>
      <c r="H44" s="13">
        <v>4124</v>
      </c>
      <c r="I44" s="13">
        <f t="shared" si="1"/>
        <v>16</v>
      </c>
      <c r="J44" s="14">
        <f t="shared" si="2"/>
        <v>3.8647342995169081E-3</v>
      </c>
      <c r="K44" s="10">
        <v>1877888</v>
      </c>
      <c r="L44" s="10">
        <v>1575149</v>
      </c>
      <c r="M44" s="10">
        <v>1145970</v>
      </c>
      <c r="N44" s="11">
        <f t="shared" si="3"/>
        <v>0.32767333830098355</v>
      </c>
      <c r="O44" s="15">
        <v>725707</v>
      </c>
      <c r="P44" s="15">
        <f t="shared" si="4"/>
        <v>420263</v>
      </c>
      <c r="Q44" s="16">
        <f t="shared" si="5"/>
        <v>0.36673124078291752</v>
      </c>
    </row>
    <row r="45" spans="1:17">
      <c r="A45" s="75"/>
      <c r="B45" s="7">
        <v>12</v>
      </c>
      <c r="C45" s="8" t="s">
        <v>56</v>
      </c>
      <c r="D45" s="9">
        <v>2276194</v>
      </c>
      <c r="E45" s="10">
        <v>1853986</v>
      </c>
      <c r="F45" s="11">
        <f t="shared" si="0"/>
        <v>0.81451141686517059</v>
      </c>
      <c r="G45" s="12">
        <v>3350</v>
      </c>
      <c r="H45" s="13">
        <v>3333</v>
      </c>
      <c r="I45" s="13">
        <f t="shared" si="1"/>
        <v>17</v>
      </c>
      <c r="J45" s="14">
        <f t="shared" si="2"/>
        <v>5.0746268656716416E-3</v>
      </c>
      <c r="K45" s="10">
        <v>996288</v>
      </c>
      <c r="L45" s="10">
        <v>854206</v>
      </c>
      <c r="M45" s="10">
        <v>625513</v>
      </c>
      <c r="N45" s="11">
        <f t="shared" si="3"/>
        <v>0.33738820034239742</v>
      </c>
      <c r="O45" s="15">
        <v>394612</v>
      </c>
      <c r="P45" s="15">
        <f t="shared" si="4"/>
        <v>230901</v>
      </c>
      <c r="Q45" s="16">
        <f t="shared" si="5"/>
        <v>0.36913861102806816</v>
      </c>
    </row>
    <row r="46" spans="1:17">
      <c r="A46" s="75"/>
      <c r="B46" s="7">
        <v>19</v>
      </c>
      <c r="C46" s="8" t="s">
        <v>57</v>
      </c>
      <c r="D46" s="9">
        <v>2922973</v>
      </c>
      <c r="E46" s="10">
        <v>2439479</v>
      </c>
      <c r="F46" s="11">
        <f t="shared" si="0"/>
        <v>0.83458827707269279</v>
      </c>
      <c r="G46" s="12">
        <v>4624</v>
      </c>
      <c r="H46" s="13">
        <v>4600</v>
      </c>
      <c r="I46" s="13">
        <f t="shared" si="1"/>
        <v>24</v>
      </c>
      <c r="J46" s="14">
        <f t="shared" si="2"/>
        <v>5.1903114186851208E-3</v>
      </c>
      <c r="K46" s="10">
        <v>1352178</v>
      </c>
      <c r="L46" s="10">
        <v>1156661</v>
      </c>
      <c r="M46" s="10">
        <v>848244</v>
      </c>
      <c r="N46" s="11">
        <f t="shared" si="3"/>
        <v>0.34771522935839988</v>
      </c>
      <c r="O46" s="15">
        <v>537562</v>
      </c>
      <c r="P46" s="15">
        <f t="shared" si="4"/>
        <v>310682</v>
      </c>
      <c r="Q46" s="16">
        <f t="shared" si="5"/>
        <v>0.36626489547818786</v>
      </c>
    </row>
    <row r="47" spans="1:17">
      <c r="A47" s="75"/>
      <c r="B47" s="7">
        <v>19</v>
      </c>
      <c r="C47" s="8" t="s">
        <v>58</v>
      </c>
      <c r="D47" s="9">
        <v>3711601</v>
      </c>
      <c r="E47" s="10">
        <v>3107871</v>
      </c>
      <c r="F47" s="11">
        <f t="shared" si="0"/>
        <v>0.83733973560196795</v>
      </c>
      <c r="G47" s="12">
        <v>7427</v>
      </c>
      <c r="H47" s="13">
        <v>7392</v>
      </c>
      <c r="I47" s="13">
        <f t="shared" si="1"/>
        <v>35</v>
      </c>
      <c r="J47" s="14">
        <f t="shared" si="2"/>
        <v>4.7125353440150798E-3</v>
      </c>
      <c r="K47" s="10">
        <v>1550874</v>
      </c>
      <c r="L47" s="10">
        <v>1265792</v>
      </c>
      <c r="M47" s="10">
        <v>935038</v>
      </c>
      <c r="N47" s="11">
        <f t="shared" si="3"/>
        <v>0.30086126483370773</v>
      </c>
      <c r="O47" s="15">
        <v>587841</v>
      </c>
      <c r="P47" s="15">
        <f t="shared" si="4"/>
        <v>347197</v>
      </c>
      <c r="Q47" s="16">
        <f t="shared" si="5"/>
        <v>0.3713185988163048</v>
      </c>
    </row>
    <row r="48" spans="1:17">
      <c r="A48" s="75"/>
      <c r="B48" s="7">
        <v>19</v>
      </c>
      <c r="C48" s="8" t="s">
        <v>59</v>
      </c>
      <c r="D48" s="9">
        <v>4332075</v>
      </c>
      <c r="E48" s="10">
        <v>3545818</v>
      </c>
      <c r="F48" s="11">
        <f t="shared" si="0"/>
        <v>0.81850337309487953</v>
      </c>
      <c r="G48" s="12">
        <v>4804</v>
      </c>
      <c r="H48" s="13">
        <v>4766</v>
      </c>
      <c r="I48" s="13">
        <f t="shared" si="1"/>
        <v>38</v>
      </c>
      <c r="J48" s="14">
        <f t="shared" si="2"/>
        <v>7.9100749375520408E-3</v>
      </c>
      <c r="K48" s="10">
        <v>2037060</v>
      </c>
      <c r="L48" s="10">
        <v>1705699</v>
      </c>
      <c r="M48" s="10">
        <v>1248082</v>
      </c>
      <c r="N48" s="11">
        <f t="shared" si="3"/>
        <v>0.35198704502035921</v>
      </c>
      <c r="O48" s="15">
        <v>787246</v>
      </c>
      <c r="P48" s="15">
        <f t="shared" si="4"/>
        <v>460836</v>
      </c>
      <c r="Q48" s="16">
        <f t="shared" si="5"/>
        <v>0.36923535472829511</v>
      </c>
    </row>
    <row r="49" spans="1:17">
      <c r="A49" s="75"/>
      <c r="B49" s="7">
        <v>22</v>
      </c>
      <c r="C49" s="8" t="s">
        <v>60</v>
      </c>
      <c r="D49" s="9">
        <v>3377562</v>
      </c>
      <c r="E49" s="10">
        <v>2855025</v>
      </c>
      <c r="F49" s="11">
        <f t="shared" si="0"/>
        <v>0.8452916630397902</v>
      </c>
      <c r="G49" s="12">
        <v>3632</v>
      </c>
      <c r="H49" s="13">
        <v>3547</v>
      </c>
      <c r="I49" s="13">
        <f t="shared" si="1"/>
        <v>85</v>
      </c>
      <c r="J49" s="14">
        <f t="shared" si="2"/>
        <v>2.340308370044053E-2</v>
      </c>
      <c r="K49" s="10">
        <v>951774</v>
      </c>
      <c r="L49" s="10">
        <v>579687</v>
      </c>
      <c r="M49" s="10">
        <v>419668</v>
      </c>
      <c r="N49" s="11">
        <f t="shared" si="3"/>
        <v>0.14699275838215076</v>
      </c>
      <c r="O49" s="15">
        <v>264248</v>
      </c>
      <c r="P49" s="15">
        <f t="shared" si="4"/>
        <v>155420</v>
      </c>
      <c r="Q49" s="16">
        <f t="shared" si="5"/>
        <v>0.37034036428796097</v>
      </c>
    </row>
    <row r="50" spans="1:17">
      <c r="A50" s="75"/>
      <c r="B50" s="7">
        <v>22</v>
      </c>
      <c r="C50" s="8" t="s">
        <v>61</v>
      </c>
      <c r="D50" s="9">
        <v>5460926</v>
      </c>
      <c r="E50" s="10">
        <v>4606038</v>
      </c>
      <c r="F50" s="11">
        <f t="shared" si="0"/>
        <v>0.84345365602829991</v>
      </c>
      <c r="G50" s="12">
        <v>4180</v>
      </c>
      <c r="H50" s="13">
        <v>4106</v>
      </c>
      <c r="I50" s="13">
        <f t="shared" si="1"/>
        <v>74</v>
      </c>
      <c r="J50" s="14">
        <f t="shared" si="2"/>
        <v>1.7703349282296652E-2</v>
      </c>
      <c r="K50" s="10">
        <v>1688217</v>
      </c>
      <c r="L50" s="10">
        <v>1042007</v>
      </c>
      <c r="M50" s="10">
        <v>752570</v>
      </c>
      <c r="N50" s="11">
        <f t="shared" si="3"/>
        <v>0.16338770978441775</v>
      </c>
      <c r="O50" s="15">
        <v>476964</v>
      </c>
      <c r="P50" s="15">
        <f t="shared" si="4"/>
        <v>275606</v>
      </c>
      <c r="Q50" s="16">
        <f t="shared" si="5"/>
        <v>0.3662197536441793</v>
      </c>
    </row>
    <row r="51" spans="1:17" ht="15.75" thickBot="1">
      <c r="A51" s="76"/>
      <c r="B51" s="32">
        <v>22</v>
      </c>
      <c r="C51" s="33" t="s">
        <v>62</v>
      </c>
      <c r="D51" s="34">
        <v>5154124</v>
      </c>
      <c r="E51" s="35">
        <v>4216792</v>
      </c>
      <c r="F51" s="36">
        <f t="shared" si="0"/>
        <v>0.81813941612580532</v>
      </c>
      <c r="G51" s="37">
        <v>3413</v>
      </c>
      <c r="H51" s="38">
        <v>3364</v>
      </c>
      <c r="I51" s="38">
        <f t="shared" si="1"/>
        <v>49</v>
      </c>
      <c r="J51" s="39">
        <f t="shared" si="2"/>
        <v>1.4356870788162907E-2</v>
      </c>
      <c r="K51" s="35">
        <v>1882744</v>
      </c>
      <c r="L51" s="35">
        <v>1401703</v>
      </c>
      <c r="M51" s="35">
        <v>1026865</v>
      </c>
      <c r="N51" s="36">
        <f t="shared" si="3"/>
        <v>0.24351805827747727</v>
      </c>
      <c r="O51" s="15">
        <v>656945</v>
      </c>
      <c r="P51" s="15">
        <f t="shared" si="4"/>
        <v>369920</v>
      </c>
      <c r="Q51" s="16">
        <f t="shared" si="5"/>
        <v>0.36024209608858027</v>
      </c>
    </row>
    <row r="52" spans="1:17" ht="15.75" thickTop="1">
      <c r="A52" s="64" t="s">
        <v>63</v>
      </c>
      <c r="B52" s="22">
        <v>3</v>
      </c>
      <c r="C52" s="8" t="s">
        <v>64</v>
      </c>
      <c r="D52" s="9">
        <v>2965575</v>
      </c>
      <c r="E52" s="10">
        <v>2395714</v>
      </c>
      <c r="F52" s="11">
        <f t="shared" si="0"/>
        <v>0.80784131239304346</v>
      </c>
      <c r="G52" s="12">
        <v>7794</v>
      </c>
      <c r="H52" s="13">
        <v>7762</v>
      </c>
      <c r="I52" s="13">
        <f t="shared" si="1"/>
        <v>32</v>
      </c>
      <c r="J52" s="14">
        <f t="shared" si="2"/>
        <v>4.1057223505260457E-3</v>
      </c>
      <c r="K52" s="25">
        <v>1432160</v>
      </c>
      <c r="L52" s="10">
        <v>1206439</v>
      </c>
      <c r="M52" s="10">
        <v>877086</v>
      </c>
      <c r="N52" s="11">
        <f t="shared" si="3"/>
        <v>0.36610630484273166</v>
      </c>
      <c r="O52" s="30">
        <v>549199</v>
      </c>
      <c r="P52" s="30">
        <f t="shared" si="4"/>
        <v>327887</v>
      </c>
      <c r="Q52" s="31">
        <f t="shared" si="5"/>
        <v>0.3738367731328513</v>
      </c>
    </row>
    <row r="53" spans="1:17">
      <c r="A53" s="64"/>
      <c r="B53" s="7">
        <v>3</v>
      </c>
      <c r="C53" s="8" t="s">
        <v>65</v>
      </c>
      <c r="D53" s="9">
        <v>4114108</v>
      </c>
      <c r="E53" s="10">
        <v>3431898</v>
      </c>
      <c r="F53" s="11">
        <f t="shared" si="0"/>
        <v>0.83417790685125426</v>
      </c>
      <c r="G53" s="12">
        <v>4760</v>
      </c>
      <c r="H53" s="13">
        <v>4571</v>
      </c>
      <c r="I53" s="13">
        <f t="shared" si="1"/>
        <v>189</v>
      </c>
      <c r="J53" s="14">
        <f t="shared" si="2"/>
        <v>3.9705882352941174E-2</v>
      </c>
      <c r="K53" s="10">
        <v>1447042</v>
      </c>
      <c r="L53" s="10">
        <v>1005910</v>
      </c>
      <c r="M53" s="10">
        <v>733159</v>
      </c>
      <c r="N53" s="11">
        <f t="shared" si="3"/>
        <v>0.21363076641555198</v>
      </c>
      <c r="O53" s="15">
        <v>447546</v>
      </c>
      <c r="P53" s="15">
        <f t="shared" si="4"/>
        <v>285613</v>
      </c>
      <c r="Q53" s="16">
        <f t="shared" si="5"/>
        <v>0.38956488292444069</v>
      </c>
    </row>
    <row r="54" spans="1:17">
      <c r="A54" s="64"/>
      <c r="B54" s="7">
        <v>3</v>
      </c>
      <c r="C54" s="8" t="s">
        <v>66</v>
      </c>
      <c r="D54" s="9">
        <v>2322884</v>
      </c>
      <c r="E54" s="10">
        <v>1920243</v>
      </c>
      <c r="F54" s="11">
        <f t="shared" si="0"/>
        <v>0.82666332025189382</v>
      </c>
      <c r="G54" s="12">
        <v>12654</v>
      </c>
      <c r="H54" s="13">
        <v>12552</v>
      </c>
      <c r="I54" s="13">
        <f t="shared" si="1"/>
        <v>102</v>
      </c>
      <c r="J54" s="14">
        <f t="shared" si="2"/>
        <v>8.060692271218587E-3</v>
      </c>
      <c r="K54" s="10">
        <v>946556</v>
      </c>
      <c r="L54" s="10">
        <v>704406</v>
      </c>
      <c r="M54" s="10">
        <v>512047</v>
      </c>
      <c r="N54" s="11">
        <f t="shared" si="3"/>
        <v>0.26665739700652469</v>
      </c>
      <c r="O54" s="15">
        <v>316916</v>
      </c>
      <c r="P54" s="15">
        <f t="shared" si="4"/>
        <v>195131</v>
      </c>
      <c r="Q54" s="16">
        <f t="shared" si="5"/>
        <v>0.38108025239870558</v>
      </c>
    </row>
    <row r="55" spans="1:17">
      <c r="A55" s="64"/>
      <c r="B55" s="7">
        <v>12</v>
      </c>
      <c r="C55" s="8" t="s">
        <v>67</v>
      </c>
      <c r="D55" s="9">
        <v>2255474</v>
      </c>
      <c r="E55" s="10">
        <v>1864315</v>
      </c>
      <c r="F55" s="11">
        <f t="shared" si="0"/>
        <v>0.82657348300179923</v>
      </c>
      <c r="G55" s="12">
        <v>12279</v>
      </c>
      <c r="H55" s="13">
        <v>12175</v>
      </c>
      <c r="I55" s="13">
        <f t="shared" si="1"/>
        <v>104</v>
      </c>
      <c r="J55" s="14">
        <f t="shared" si="2"/>
        <v>8.4697450932486353E-3</v>
      </c>
      <c r="K55" s="10">
        <v>1015618</v>
      </c>
      <c r="L55" s="10">
        <v>793350</v>
      </c>
      <c r="M55" s="10">
        <v>577001</v>
      </c>
      <c r="N55" s="11">
        <f t="shared" si="3"/>
        <v>0.3094975902677391</v>
      </c>
      <c r="O55" s="15">
        <v>359553</v>
      </c>
      <c r="P55" s="15">
        <f t="shared" si="4"/>
        <v>217448</v>
      </c>
      <c r="Q55" s="16">
        <f t="shared" si="5"/>
        <v>0.37685896558238202</v>
      </c>
    </row>
    <row r="56" spans="1:17">
      <c r="A56" s="64"/>
      <c r="B56" s="7">
        <v>12</v>
      </c>
      <c r="C56" s="8" t="s">
        <v>68</v>
      </c>
      <c r="D56" s="9">
        <v>3093704</v>
      </c>
      <c r="E56" s="10">
        <v>2534179</v>
      </c>
      <c r="F56" s="11">
        <f t="shared" si="0"/>
        <v>0.81914074520380753</v>
      </c>
      <c r="G56" s="12">
        <v>9977</v>
      </c>
      <c r="H56" s="13">
        <v>9914</v>
      </c>
      <c r="I56" s="13">
        <f t="shared" si="1"/>
        <v>63</v>
      </c>
      <c r="J56" s="14">
        <f t="shared" si="2"/>
        <v>6.3145234038288062E-3</v>
      </c>
      <c r="K56" s="10">
        <v>1490183</v>
      </c>
      <c r="L56" s="10">
        <v>1218278</v>
      </c>
      <c r="M56" s="10">
        <v>890405</v>
      </c>
      <c r="N56" s="11">
        <f t="shared" si="3"/>
        <v>0.35135836892342648</v>
      </c>
      <c r="O56" s="15">
        <v>560776</v>
      </c>
      <c r="P56" s="15">
        <f t="shared" si="4"/>
        <v>329629</v>
      </c>
      <c r="Q56" s="16">
        <f t="shared" si="5"/>
        <v>0.37020120057726541</v>
      </c>
    </row>
    <row r="57" spans="1:17">
      <c r="A57" s="64"/>
      <c r="B57" s="7">
        <v>12</v>
      </c>
      <c r="C57" s="8" t="s">
        <v>69</v>
      </c>
      <c r="D57" s="9">
        <v>2235788</v>
      </c>
      <c r="E57" s="10">
        <v>1835580</v>
      </c>
      <c r="F57" s="11">
        <f t="shared" si="0"/>
        <v>0.82099912871882308</v>
      </c>
      <c r="G57" s="12">
        <v>7239</v>
      </c>
      <c r="H57" s="13">
        <v>7181</v>
      </c>
      <c r="I57" s="13">
        <f t="shared" si="1"/>
        <v>58</v>
      </c>
      <c r="J57" s="14">
        <f t="shared" si="2"/>
        <v>8.0121563751899428E-3</v>
      </c>
      <c r="K57" s="10">
        <v>1042836</v>
      </c>
      <c r="L57" s="10">
        <v>859318</v>
      </c>
      <c r="M57" s="10">
        <v>621087</v>
      </c>
      <c r="N57" s="11">
        <f t="shared" si="3"/>
        <v>0.33836008237178439</v>
      </c>
      <c r="O57" s="15">
        <v>386515</v>
      </c>
      <c r="P57" s="15">
        <f t="shared" si="4"/>
        <v>234572</v>
      </c>
      <c r="Q57" s="16">
        <f t="shared" si="5"/>
        <v>0.37767977755129312</v>
      </c>
    </row>
    <row r="58" spans="1:17">
      <c r="A58" s="64"/>
      <c r="B58" s="7">
        <v>19</v>
      </c>
      <c r="C58" s="8" t="s">
        <v>70</v>
      </c>
      <c r="D58" s="9">
        <v>2348293</v>
      </c>
      <c r="E58" s="10">
        <v>1969600</v>
      </c>
      <c r="F58" s="11">
        <f t="shared" si="0"/>
        <v>0.83873690378500465</v>
      </c>
      <c r="G58" s="12">
        <v>13823</v>
      </c>
      <c r="H58" s="13">
        <v>13742</v>
      </c>
      <c r="I58" s="13">
        <f t="shared" si="1"/>
        <v>81</v>
      </c>
      <c r="J58" s="14">
        <f t="shared" si="2"/>
        <v>5.8597988859147793E-3</v>
      </c>
      <c r="K58" s="10">
        <v>994267</v>
      </c>
      <c r="L58" s="10">
        <v>792594</v>
      </c>
      <c r="M58" s="10">
        <v>572479</v>
      </c>
      <c r="N58" s="11">
        <f t="shared" si="3"/>
        <v>0.29065749390739237</v>
      </c>
      <c r="O58" s="15">
        <v>355334</v>
      </c>
      <c r="P58" s="15">
        <f t="shared" si="4"/>
        <v>217145</v>
      </c>
      <c r="Q58" s="16">
        <f t="shared" si="5"/>
        <v>0.37930648984504234</v>
      </c>
    </row>
    <row r="59" spans="1:17">
      <c r="A59" s="64"/>
      <c r="B59" s="7">
        <v>19</v>
      </c>
      <c r="C59" s="8" t="s">
        <v>71</v>
      </c>
      <c r="D59" s="9">
        <v>2606349</v>
      </c>
      <c r="E59" s="10">
        <v>2134415</v>
      </c>
      <c r="F59" s="11">
        <f t="shared" si="0"/>
        <v>0.81892908432447076</v>
      </c>
      <c r="G59" s="12">
        <v>11531</v>
      </c>
      <c r="H59" s="13">
        <v>11419</v>
      </c>
      <c r="I59" s="13">
        <f t="shared" si="1"/>
        <v>112</v>
      </c>
      <c r="J59" s="14">
        <f t="shared" si="2"/>
        <v>9.7129477061833319E-3</v>
      </c>
      <c r="K59" s="10">
        <v>1063928</v>
      </c>
      <c r="L59" s="10">
        <v>792843</v>
      </c>
      <c r="M59" s="10">
        <v>569769</v>
      </c>
      <c r="N59" s="11">
        <f t="shared" si="3"/>
        <v>0.26694386986598201</v>
      </c>
      <c r="O59" s="15">
        <v>351715</v>
      </c>
      <c r="P59" s="15">
        <f t="shared" si="4"/>
        <v>218054</v>
      </c>
      <c r="Q59" s="16">
        <f t="shared" si="5"/>
        <v>0.38270597382447974</v>
      </c>
    </row>
    <row r="60" spans="1:17">
      <c r="A60" s="64"/>
      <c r="B60" s="7">
        <v>19</v>
      </c>
      <c r="C60" s="8" t="s">
        <v>72</v>
      </c>
      <c r="D60" s="9">
        <v>2058274</v>
      </c>
      <c r="E60" s="10">
        <v>1714280</v>
      </c>
      <c r="F60" s="11">
        <f t="shared" si="0"/>
        <v>0.83287259130708546</v>
      </c>
      <c r="G60" s="12">
        <v>6595</v>
      </c>
      <c r="H60" s="13">
        <v>6546</v>
      </c>
      <c r="I60" s="13">
        <f t="shared" si="1"/>
        <v>49</v>
      </c>
      <c r="J60" s="14">
        <f t="shared" si="2"/>
        <v>7.4298711144806674E-3</v>
      </c>
      <c r="K60" s="10">
        <v>879449</v>
      </c>
      <c r="L60" s="10">
        <v>711026</v>
      </c>
      <c r="M60" s="10">
        <v>512954</v>
      </c>
      <c r="N60" s="11">
        <f t="shared" si="3"/>
        <v>0.29922416408054692</v>
      </c>
      <c r="O60" s="15">
        <v>321210</v>
      </c>
      <c r="P60" s="15">
        <f t="shared" si="4"/>
        <v>191744</v>
      </c>
      <c r="Q60" s="16">
        <f t="shared" si="5"/>
        <v>0.37380349894922349</v>
      </c>
    </row>
    <row r="61" spans="1:17">
      <c r="A61" s="64"/>
      <c r="B61" s="7">
        <v>22</v>
      </c>
      <c r="C61" s="8" t="s">
        <v>73</v>
      </c>
      <c r="D61" s="9">
        <v>4495812</v>
      </c>
      <c r="E61" s="10">
        <v>3590481</v>
      </c>
      <c r="F61" s="11">
        <f t="shared" si="0"/>
        <v>0.79862792305372199</v>
      </c>
      <c r="G61" s="12">
        <v>1868</v>
      </c>
      <c r="H61" s="13">
        <v>1844</v>
      </c>
      <c r="I61" s="13">
        <f t="shared" si="1"/>
        <v>24</v>
      </c>
      <c r="J61" s="14">
        <f t="shared" si="2"/>
        <v>1.284796573875803E-2</v>
      </c>
      <c r="K61" s="10">
        <v>1622913</v>
      </c>
      <c r="L61" s="10">
        <v>1114197</v>
      </c>
      <c r="M61" s="10">
        <v>819283</v>
      </c>
      <c r="N61" s="11">
        <f t="shared" si="3"/>
        <v>0.22818196224962617</v>
      </c>
      <c r="O61" s="15">
        <v>527005</v>
      </c>
      <c r="P61" s="15">
        <f t="shared" si="4"/>
        <v>292278</v>
      </c>
      <c r="Q61" s="16">
        <f t="shared" si="5"/>
        <v>0.35674852279371111</v>
      </c>
    </row>
    <row r="62" spans="1:17">
      <c r="A62" s="64"/>
      <c r="B62" s="7">
        <v>22</v>
      </c>
      <c r="C62" s="8" t="s">
        <v>74</v>
      </c>
      <c r="D62" s="9">
        <v>6544326</v>
      </c>
      <c r="E62" s="10">
        <v>5062163</v>
      </c>
      <c r="F62" s="11">
        <f t="shared" si="0"/>
        <v>0.77351938152225297</v>
      </c>
      <c r="G62" s="12">
        <v>7420</v>
      </c>
      <c r="H62" s="13">
        <v>7331</v>
      </c>
      <c r="I62" s="13">
        <f t="shared" si="1"/>
        <v>89</v>
      </c>
      <c r="J62" s="14">
        <f t="shared" si="2"/>
        <v>1.1994609164420486E-2</v>
      </c>
      <c r="K62" s="10">
        <v>1434649</v>
      </c>
      <c r="L62" s="10">
        <v>765998</v>
      </c>
      <c r="M62" s="10">
        <v>545760</v>
      </c>
      <c r="N62" s="11">
        <f t="shared" si="3"/>
        <v>0.10781162123779894</v>
      </c>
      <c r="O62" s="15">
        <v>343443</v>
      </c>
      <c r="P62" s="15">
        <f t="shared" si="4"/>
        <v>202317</v>
      </c>
      <c r="Q62" s="16">
        <f t="shared" si="5"/>
        <v>0.37070690413368512</v>
      </c>
    </row>
    <row r="63" spans="1:17" ht="15.75" thickBot="1">
      <c r="A63" s="64"/>
      <c r="B63" s="32">
        <v>22</v>
      </c>
      <c r="C63" s="8" t="s">
        <v>75</v>
      </c>
      <c r="D63" s="9">
        <v>4379266</v>
      </c>
      <c r="E63" s="10">
        <v>3686226</v>
      </c>
      <c r="F63" s="11">
        <f t="shared" si="0"/>
        <v>0.84174516916761855</v>
      </c>
      <c r="G63" s="12">
        <v>3680</v>
      </c>
      <c r="H63" s="13">
        <v>3661</v>
      </c>
      <c r="I63" s="13">
        <f t="shared" si="1"/>
        <v>19</v>
      </c>
      <c r="J63" s="14">
        <f t="shared" si="2"/>
        <v>5.1630434782608692E-3</v>
      </c>
      <c r="K63" s="35">
        <v>1525382</v>
      </c>
      <c r="L63" s="10">
        <v>1048191</v>
      </c>
      <c r="M63" s="10">
        <v>763435</v>
      </c>
      <c r="N63" s="11">
        <f t="shared" si="3"/>
        <v>0.20710477328302715</v>
      </c>
      <c r="O63" s="21">
        <v>484784</v>
      </c>
      <c r="P63" s="21">
        <f t="shared" si="4"/>
        <v>278651</v>
      </c>
      <c r="Q63" s="40">
        <f t="shared" si="5"/>
        <v>0.36499636511294348</v>
      </c>
    </row>
    <row r="64" spans="1:17" ht="15.75" thickTop="1">
      <c r="A64" s="65" t="s">
        <v>76</v>
      </c>
      <c r="B64" s="22">
        <v>3</v>
      </c>
      <c r="C64" s="23" t="s">
        <v>77</v>
      </c>
      <c r="D64" s="24">
        <v>2717306</v>
      </c>
      <c r="E64" s="25">
        <v>2252803</v>
      </c>
      <c r="F64" s="26">
        <f t="shared" si="0"/>
        <v>0.82905752977397462</v>
      </c>
      <c r="G64" s="27">
        <v>8861</v>
      </c>
      <c r="H64" s="28">
        <v>8825</v>
      </c>
      <c r="I64" s="28">
        <f t="shared" si="1"/>
        <v>36</v>
      </c>
      <c r="J64" s="29">
        <f t="shared" si="2"/>
        <v>4.0627468682992891E-3</v>
      </c>
      <c r="K64" s="25">
        <v>1478409</v>
      </c>
      <c r="L64" s="25">
        <v>1248553</v>
      </c>
      <c r="M64" s="25">
        <v>931823</v>
      </c>
      <c r="N64" s="26">
        <f t="shared" si="3"/>
        <v>0.41362826665269886</v>
      </c>
      <c r="O64" s="15">
        <v>600668</v>
      </c>
      <c r="P64" s="15">
        <f t="shared" si="4"/>
        <v>331155</v>
      </c>
      <c r="Q64" s="16">
        <f t="shared" si="5"/>
        <v>0.35538401606313647</v>
      </c>
    </row>
    <row r="65" spans="1:17">
      <c r="A65" s="64"/>
      <c r="B65" s="7">
        <v>3</v>
      </c>
      <c r="C65" s="8" t="s">
        <v>78</v>
      </c>
      <c r="D65" s="9">
        <v>4432688</v>
      </c>
      <c r="E65" s="10">
        <v>3686484</v>
      </c>
      <c r="F65" s="11">
        <f t="shared" si="0"/>
        <v>0.83165880386799163</v>
      </c>
      <c r="G65" s="12">
        <v>16789</v>
      </c>
      <c r="H65" s="13">
        <v>16732</v>
      </c>
      <c r="I65" s="13">
        <f t="shared" si="1"/>
        <v>57</v>
      </c>
      <c r="J65" s="14">
        <f t="shared" si="2"/>
        <v>3.3950801119780809E-3</v>
      </c>
      <c r="K65" s="10">
        <v>2096502</v>
      </c>
      <c r="L65" s="10">
        <v>1727583</v>
      </c>
      <c r="M65" s="10">
        <v>1267904</v>
      </c>
      <c r="N65" s="11">
        <f t="shared" si="3"/>
        <v>0.34393313520416746</v>
      </c>
      <c r="O65" s="15">
        <v>814426</v>
      </c>
      <c r="P65" s="15">
        <f t="shared" si="4"/>
        <v>453478</v>
      </c>
      <c r="Q65" s="16">
        <f t="shared" si="5"/>
        <v>0.35765957044066427</v>
      </c>
    </row>
    <row r="66" spans="1:17">
      <c r="A66" s="64"/>
      <c r="B66" s="7">
        <v>3</v>
      </c>
      <c r="C66" s="8" t="s">
        <v>79</v>
      </c>
      <c r="D66" s="9">
        <v>2430061</v>
      </c>
      <c r="E66" s="10">
        <v>2030090</v>
      </c>
      <c r="F66" s="11">
        <f t="shared" si="0"/>
        <v>0.83540701241656079</v>
      </c>
      <c r="G66" s="12">
        <v>7475</v>
      </c>
      <c r="H66" s="13">
        <v>7426</v>
      </c>
      <c r="I66" s="13">
        <f t="shared" si="1"/>
        <v>49</v>
      </c>
      <c r="J66" s="14">
        <f t="shared" si="2"/>
        <v>6.555183946488294E-3</v>
      </c>
      <c r="K66" s="10">
        <v>1103828</v>
      </c>
      <c r="L66" s="10">
        <v>865087</v>
      </c>
      <c r="M66" s="10">
        <v>637595</v>
      </c>
      <c r="N66" s="11">
        <f t="shared" si="3"/>
        <v>0.31407228250964242</v>
      </c>
      <c r="O66" s="15">
        <v>409200</v>
      </c>
      <c r="P66" s="15">
        <f t="shared" si="4"/>
        <v>228395</v>
      </c>
      <c r="Q66" s="16">
        <f t="shared" si="5"/>
        <v>0.3582132858632831</v>
      </c>
    </row>
    <row r="67" spans="1:17">
      <c r="A67" s="64"/>
      <c r="B67" s="7">
        <v>12</v>
      </c>
      <c r="C67" s="8" t="s">
        <v>80</v>
      </c>
      <c r="D67" s="9">
        <v>2170567</v>
      </c>
      <c r="E67" s="10">
        <v>1797663</v>
      </c>
      <c r="F67" s="11">
        <f t="shared" si="0"/>
        <v>0.82819972845804801</v>
      </c>
      <c r="G67" s="12">
        <v>6641</v>
      </c>
      <c r="H67" s="13">
        <v>6593</v>
      </c>
      <c r="I67" s="13">
        <f t="shared" si="1"/>
        <v>48</v>
      </c>
      <c r="J67" s="14">
        <f t="shared" si="2"/>
        <v>7.2278271344677009E-3</v>
      </c>
      <c r="K67" s="10">
        <v>988675</v>
      </c>
      <c r="L67" s="10">
        <v>789306</v>
      </c>
      <c r="M67" s="10">
        <v>577896</v>
      </c>
      <c r="N67" s="11">
        <f t="shared" si="3"/>
        <v>0.32147070947112999</v>
      </c>
      <c r="O67" s="15">
        <v>367043</v>
      </c>
      <c r="P67" s="15">
        <f t="shared" si="4"/>
        <v>210853</v>
      </c>
      <c r="Q67" s="16">
        <f t="shared" si="5"/>
        <v>0.36486322798565834</v>
      </c>
    </row>
    <row r="68" spans="1:17">
      <c r="A68" s="64"/>
      <c r="B68" s="7">
        <v>12</v>
      </c>
      <c r="C68" s="8" t="s">
        <v>81</v>
      </c>
      <c r="D68" s="9">
        <v>2361838</v>
      </c>
      <c r="E68" s="10">
        <v>1962790</v>
      </c>
      <c r="F68" s="11">
        <f t="shared" si="0"/>
        <v>0.83104345005881008</v>
      </c>
      <c r="G68" s="12">
        <v>5994</v>
      </c>
      <c r="H68" s="13">
        <v>5945</v>
      </c>
      <c r="I68" s="13">
        <f t="shared" si="1"/>
        <v>49</v>
      </c>
      <c r="J68" s="14">
        <f t="shared" si="2"/>
        <v>8.1748415081748411E-3</v>
      </c>
      <c r="K68" s="10">
        <v>1123852</v>
      </c>
      <c r="L68" s="10">
        <v>927347</v>
      </c>
      <c r="M68" s="10">
        <v>684165</v>
      </c>
      <c r="N68" s="11">
        <f t="shared" si="3"/>
        <v>0.34856760020175365</v>
      </c>
      <c r="O68" s="15">
        <v>435471</v>
      </c>
      <c r="P68" s="15">
        <f t="shared" si="4"/>
        <v>248694</v>
      </c>
      <c r="Q68" s="16">
        <f t="shared" si="5"/>
        <v>0.3635000328868036</v>
      </c>
    </row>
    <row r="69" spans="1:17">
      <c r="A69" s="64"/>
      <c r="B69" s="7">
        <v>12</v>
      </c>
      <c r="C69" s="8" t="s">
        <v>82</v>
      </c>
      <c r="D69" s="9">
        <v>2950629</v>
      </c>
      <c r="E69" s="10">
        <v>2454541</v>
      </c>
      <c r="F69" s="11">
        <f t="shared" ref="F69:F75" si="6">E69/D69</f>
        <v>0.83187042491617891</v>
      </c>
      <c r="G69" s="12">
        <v>5622</v>
      </c>
      <c r="H69" s="13">
        <v>5586</v>
      </c>
      <c r="I69" s="13">
        <f t="shared" ref="I69:I75" si="7">G69-H69</f>
        <v>36</v>
      </c>
      <c r="J69" s="14">
        <f t="shared" ref="J69:J75" si="8">I69/G69</f>
        <v>6.4034151547491995E-3</v>
      </c>
      <c r="K69" s="10">
        <v>1469599</v>
      </c>
      <c r="L69" s="10">
        <v>1221551</v>
      </c>
      <c r="M69" s="10">
        <v>886526</v>
      </c>
      <c r="N69" s="11">
        <f t="shared" ref="N69:N75" si="9">M69/E69</f>
        <v>0.36117791473028971</v>
      </c>
      <c r="O69" s="15">
        <v>563041</v>
      </c>
      <c r="P69" s="15">
        <f t="shared" ref="P69:P75" si="10">M69-O69</f>
        <v>323485</v>
      </c>
      <c r="Q69" s="16">
        <f t="shared" ref="Q69:Q75" si="11">P69/M69</f>
        <v>0.36489059542528929</v>
      </c>
    </row>
    <row r="70" spans="1:17">
      <c r="A70" s="64"/>
      <c r="B70" s="7">
        <v>19</v>
      </c>
      <c r="C70" s="8" t="s">
        <v>83</v>
      </c>
      <c r="D70" s="9">
        <v>2432829</v>
      </c>
      <c r="E70" s="10">
        <v>2019813</v>
      </c>
      <c r="F70" s="11">
        <f t="shared" si="6"/>
        <v>0.83023221114184353</v>
      </c>
      <c r="G70" s="12">
        <v>4880</v>
      </c>
      <c r="H70" s="13">
        <v>4842</v>
      </c>
      <c r="I70" s="13">
        <f t="shared" si="7"/>
        <v>38</v>
      </c>
      <c r="J70" s="14">
        <f t="shared" si="8"/>
        <v>7.7868852459016397E-3</v>
      </c>
      <c r="K70" s="10">
        <v>1151430</v>
      </c>
      <c r="L70" s="10">
        <v>928335</v>
      </c>
      <c r="M70" s="10">
        <v>676830</v>
      </c>
      <c r="N70" s="11">
        <f t="shared" si="9"/>
        <v>0.33509537764139552</v>
      </c>
      <c r="O70" s="15">
        <v>430586</v>
      </c>
      <c r="P70" s="15">
        <f t="shared" si="10"/>
        <v>246244</v>
      </c>
      <c r="Q70" s="16">
        <f t="shared" si="11"/>
        <v>0.36381957064550924</v>
      </c>
    </row>
    <row r="71" spans="1:17">
      <c r="A71" s="64"/>
      <c r="B71" s="7">
        <v>19</v>
      </c>
      <c r="C71" s="8" t="s">
        <v>84</v>
      </c>
      <c r="D71" s="9">
        <v>2093173</v>
      </c>
      <c r="E71" s="10">
        <v>1723485</v>
      </c>
      <c r="F71" s="11">
        <f t="shared" si="6"/>
        <v>0.82338392478786993</v>
      </c>
      <c r="G71" s="12">
        <v>4253</v>
      </c>
      <c r="H71" s="13">
        <v>4232</v>
      </c>
      <c r="I71" s="13">
        <f t="shared" si="7"/>
        <v>21</v>
      </c>
      <c r="J71" s="14">
        <f t="shared" si="8"/>
        <v>4.9376910416176817E-3</v>
      </c>
      <c r="K71" s="10">
        <v>1160077</v>
      </c>
      <c r="L71" s="10">
        <v>984144</v>
      </c>
      <c r="M71" s="10">
        <v>730430</v>
      </c>
      <c r="N71" s="11">
        <f t="shared" si="9"/>
        <v>0.42380989680792114</v>
      </c>
      <c r="O71" s="15">
        <v>473155</v>
      </c>
      <c r="P71" s="15">
        <f t="shared" si="10"/>
        <v>257275</v>
      </c>
      <c r="Q71" s="16">
        <f t="shared" si="11"/>
        <v>0.35222403241925987</v>
      </c>
    </row>
    <row r="72" spans="1:17">
      <c r="A72" s="64"/>
      <c r="B72" s="7">
        <v>19</v>
      </c>
      <c r="C72" s="8" t="s">
        <v>85</v>
      </c>
      <c r="D72" s="9">
        <v>2780903</v>
      </c>
      <c r="E72" s="10">
        <v>2301002</v>
      </c>
      <c r="F72" s="11">
        <f t="shared" si="6"/>
        <v>0.82742979528591976</v>
      </c>
      <c r="G72" s="12">
        <v>5790</v>
      </c>
      <c r="H72" s="13">
        <v>5761</v>
      </c>
      <c r="I72" s="13">
        <f t="shared" si="7"/>
        <v>29</v>
      </c>
      <c r="J72" s="14">
        <f t="shared" si="8"/>
        <v>5.0086355785837651E-3</v>
      </c>
      <c r="K72" s="10">
        <v>1484586</v>
      </c>
      <c r="L72" s="10">
        <v>1243346</v>
      </c>
      <c r="M72" s="10">
        <v>918709</v>
      </c>
      <c r="N72" s="11">
        <f t="shared" si="9"/>
        <v>0.3992647550936505</v>
      </c>
      <c r="O72" s="15">
        <v>588103</v>
      </c>
      <c r="P72" s="15">
        <f t="shared" si="10"/>
        <v>330606</v>
      </c>
      <c r="Q72" s="16">
        <f t="shared" si="11"/>
        <v>0.35985932433447371</v>
      </c>
    </row>
    <row r="73" spans="1:17">
      <c r="A73" s="64"/>
      <c r="B73" s="7">
        <v>22</v>
      </c>
      <c r="C73" s="8" t="s">
        <v>86</v>
      </c>
      <c r="D73" s="9">
        <v>3751589</v>
      </c>
      <c r="E73" s="10">
        <v>3246026</v>
      </c>
      <c r="F73" s="11">
        <f t="shared" si="6"/>
        <v>0.86524030217595793</v>
      </c>
      <c r="G73" s="12">
        <v>17033</v>
      </c>
      <c r="H73" s="13">
        <v>16834</v>
      </c>
      <c r="I73" s="13">
        <f t="shared" si="7"/>
        <v>199</v>
      </c>
      <c r="J73" s="14">
        <f t="shared" si="8"/>
        <v>1.1683203193800271E-2</v>
      </c>
      <c r="K73" s="10">
        <v>1205648</v>
      </c>
      <c r="L73" s="10">
        <v>845402</v>
      </c>
      <c r="M73" s="10">
        <v>613865</v>
      </c>
      <c r="N73" s="11">
        <f t="shared" si="9"/>
        <v>0.18911277974976171</v>
      </c>
      <c r="O73" s="15">
        <v>382902</v>
      </c>
      <c r="P73" s="15">
        <f t="shared" si="10"/>
        <v>230963</v>
      </c>
      <c r="Q73" s="16">
        <f t="shared" si="11"/>
        <v>0.37624396243473729</v>
      </c>
    </row>
    <row r="74" spans="1:17">
      <c r="A74" s="64"/>
      <c r="B74" s="7">
        <v>22</v>
      </c>
      <c r="C74" s="8" t="s">
        <v>87</v>
      </c>
      <c r="D74" s="9">
        <v>3904245</v>
      </c>
      <c r="E74" s="10">
        <v>3275254</v>
      </c>
      <c r="F74" s="11">
        <f t="shared" si="6"/>
        <v>0.83889561233990184</v>
      </c>
      <c r="G74" s="12">
        <v>6252</v>
      </c>
      <c r="H74" s="13">
        <v>6127</v>
      </c>
      <c r="I74" s="13">
        <f t="shared" si="7"/>
        <v>125</v>
      </c>
      <c r="J74" s="14">
        <f t="shared" si="8"/>
        <v>1.9993602047344849E-2</v>
      </c>
      <c r="K74" s="10">
        <v>1344805</v>
      </c>
      <c r="L74" s="10">
        <v>914348</v>
      </c>
      <c r="M74" s="10">
        <v>672811</v>
      </c>
      <c r="N74" s="11">
        <f t="shared" si="9"/>
        <v>0.20542254127466145</v>
      </c>
      <c r="O74" s="15">
        <v>424689</v>
      </c>
      <c r="P74" s="15">
        <f t="shared" si="10"/>
        <v>248122</v>
      </c>
      <c r="Q74" s="16">
        <f t="shared" si="11"/>
        <v>0.36878410133009121</v>
      </c>
    </row>
    <row r="75" spans="1:17" ht="15.75" thickBot="1">
      <c r="A75" s="66"/>
      <c r="B75" s="41">
        <v>22</v>
      </c>
      <c r="C75" s="42" t="s">
        <v>88</v>
      </c>
      <c r="D75" s="43">
        <v>4237179</v>
      </c>
      <c r="E75" s="44">
        <v>3667944</v>
      </c>
      <c r="F75" s="45">
        <f t="shared" si="6"/>
        <v>0.86565707986374896</v>
      </c>
      <c r="G75" s="46">
        <v>14579</v>
      </c>
      <c r="H75" s="47">
        <v>14374</v>
      </c>
      <c r="I75" s="47">
        <f t="shared" si="7"/>
        <v>205</v>
      </c>
      <c r="J75" s="48">
        <f t="shared" si="8"/>
        <v>1.4061321078263255E-2</v>
      </c>
      <c r="K75" s="44">
        <v>1197293</v>
      </c>
      <c r="L75" s="44">
        <v>735040</v>
      </c>
      <c r="M75" s="44">
        <v>534864</v>
      </c>
      <c r="N75" s="45">
        <f t="shared" si="9"/>
        <v>0.1458212011960924</v>
      </c>
      <c r="O75" s="49">
        <v>333582</v>
      </c>
      <c r="P75" s="49">
        <f t="shared" si="10"/>
        <v>201282</v>
      </c>
      <c r="Q75" s="50">
        <f t="shared" si="11"/>
        <v>0.37632370097819257</v>
      </c>
    </row>
    <row r="76" spans="1:17">
      <c r="A76" s="51"/>
      <c r="B76" s="51"/>
      <c r="D76" s="52"/>
      <c r="E76" s="52"/>
      <c r="F76" s="53"/>
      <c r="G76" s="54"/>
      <c r="H76" s="54"/>
      <c r="I76" s="54"/>
      <c r="J76" s="53"/>
      <c r="K76" s="53"/>
      <c r="L76" s="53"/>
      <c r="M76" s="10"/>
      <c r="N76" s="53"/>
      <c r="P76" s="55"/>
      <c r="Q76" s="56"/>
    </row>
    <row r="77" spans="1:17">
      <c r="C77" s="58"/>
      <c r="D77" s="15"/>
      <c r="E77" s="15"/>
      <c r="F77" s="59"/>
      <c r="G77" s="13"/>
      <c r="H77" s="13"/>
      <c r="I77" s="13"/>
      <c r="J77" s="53"/>
      <c r="K77" s="53"/>
      <c r="N77" s="59"/>
    </row>
    <row r="78" spans="1:17">
      <c r="C78" s="58"/>
      <c r="D78" s="15"/>
      <c r="E78" s="15"/>
      <c r="F78" s="59"/>
      <c r="G78" s="13"/>
      <c r="H78" s="13"/>
      <c r="I78" s="13"/>
      <c r="J78" s="53"/>
      <c r="K78" s="53"/>
    </row>
  </sheetData>
  <mergeCells count="14">
    <mergeCell ref="A52:A63"/>
    <mergeCell ref="A64:A75"/>
    <mergeCell ref="K2:Q2"/>
    <mergeCell ref="G2:J2"/>
    <mergeCell ref="A4:A15"/>
    <mergeCell ref="A16:A27"/>
    <mergeCell ref="A28:A39"/>
    <mergeCell ref="A40:A51"/>
    <mergeCell ref="A2:A3"/>
    <mergeCell ref="B2:B3"/>
    <mergeCell ref="C2:C3"/>
    <mergeCell ref="D2:D3"/>
    <mergeCell ref="E2:E3"/>
    <mergeCell ref="F2:F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 cai</dc:creator>
  <cp:lastModifiedBy>ye cai</cp:lastModifiedBy>
  <dcterms:created xsi:type="dcterms:W3CDTF">2015-06-05T18:19:34Z</dcterms:created>
  <dcterms:modified xsi:type="dcterms:W3CDTF">2022-09-19T07:04:42Z</dcterms:modified>
</cp:coreProperties>
</file>